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45">
  <si>
    <t xml:space="preserve">Figure 1B Size and weight measurements</t>
  </si>
  <si>
    <t xml:space="preserve">Calculation of relative units (measure tool, Adobe Photoshop)</t>
  </si>
  <si>
    <t xml:space="preserve">1 mm=3.7 relative units</t>
  </si>
  <si>
    <t xml:space="preserve">1mm=3.7 relative units</t>
  </si>
  <si>
    <t xml:space="preserve">1mm=3.9 relative units</t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Nep4A</t>
    </r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Nep4A inact. </t>
    </r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</t>
    </r>
  </si>
  <si>
    <r>
      <rPr>
        <b val="true"/>
        <i val="true"/>
        <sz val="11"/>
        <color rgb="FF000000"/>
        <rFont val="Calibri"/>
        <family val="2"/>
      </rPr>
      <t xml:space="preserve">repo</t>
    </r>
    <r>
      <rPr>
        <b val="true"/>
        <sz val="11"/>
        <color rgb="FF000000"/>
        <rFont val="Calibri"/>
        <family val="2"/>
      </rPr>
      <t xml:space="preserve">-Gal4 x UAS-Nep4A </t>
    </r>
  </si>
  <si>
    <r>
      <rPr>
        <b val="true"/>
        <i val="true"/>
        <sz val="11"/>
        <color rgb="FF000000"/>
        <rFont val="Calibri"/>
        <family val="2"/>
      </rPr>
      <t xml:space="preserve">repo</t>
    </r>
    <r>
      <rPr>
        <b val="true"/>
        <sz val="11"/>
        <color rgb="FF000000"/>
        <rFont val="Calibri"/>
        <family val="2"/>
      </rPr>
      <t xml:space="preserve">-Gal4 x 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 </t>
    </r>
  </si>
  <si>
    <r>
      <rPr>
        <b val="true"/>
        <i val="true"/>
        <sz val="11"/>
        <color rgb="FF000000"/>
        <rFont val="Calibri"/>
        <family val="2"/>
      </rPr>
      <t xml:space="preserve">repo</t>
    </r>
    <r>
      <rPr>
        <b val="true"/>
        <sz val="11"/>
        <color rgb="FF000000"/>
        <rFont val="Calibri"/>
        <family val="2"/>
      </rPr>
      <t xml:space="preserve">-Gal4 x 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, UAS-Nep4A  </t>
    </r>
  </si>
  <si>
    <r>
      <rPr>
        <b val="true"/>
        <i val="true"/>
        <sz val="11"/>
        <color rgb="FF000000"/>
        <rFont val="Calibri"/>
        <family val="2"/>
      </rPr>
      <t xml:space="preserve">elav</t>
    </r>
    <r>
      <rPr>
        <b val="true"/>
        <sz val="11"/>
        <color rgb="FF000000"/>
        <rFont val="Calibri"/>
        <family val="2"/>
      </rPr>
      <t xml:space="preserve">-Gal4 x UAS-Nep4A </t>
    </r>
  </si>
  <si>
    <r>
      <rPr>
        <b val="true"/>
        <i val="true"/>
        <sz val="11"/>
        <color rgb="FF000000"/>
        <rFont val="Calibri"/>
        <family val="2"/>
      </rPr>
      <t xml:space="preserve">elav</t>
    </r>
    <r>
      <rPr>
        <b val="true"/>
        <sz val="11"/>
        <color rgb="FF000000"/>
        <rFont val="Calibri"/>
        <family val="2"/>
      </rPr>
      <t xml:space="preserve">-Gal4 x 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 </t>
    </r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w1118</t>
    </r>
  </si>
  <si>
    <r>
      <rPr>
        <b val="true"/>
        <i val="true"/>
        <sz val="11"/>
        <color rgb="FF000000"/>
        <rFont val="Calibri"/>
        <family val="2"/>
      </rPr>
      <t xml:space="preserve">repo</t>
    </r>
    <r>
      <rPr>
        <b val="true"/>
        <sz val="11"/>
        <color rgb="FF000000"/>
        <rFont val="Calibri"/>
        <family val="2"/>
      </rPr>
      <t xml:space="preserve">-Gal4 x w1118</t>
    </r>
  </si>
  <si>
    <r>
      <rPr>
        <b val="true"/>
        <i val="true"/>
        <sz val="11"/>
        <color rgb="FF000000"/>
        <rFont val="Calibri"/>
        <family val="2"/>
      </rPr>
      <t xml:space="preserve">elav</t>
    </r>
    <r>
      <rPr>
        <b val="true"/>
        <sz val="11"/>
        <color rgb="FF000000"/>
        <rFont val="Calibri"/>
        <family val="2"/>
      </rPr>
      <t xml:space="preserve">-Gal4 x w1118</t>
    </r>
  </si>
  <si>
    <t xml:space="preserve">UAS-Nep4A x w1118</t>
  </si>
  <si>
    <r>
      <rPr>
        <b val="true"/>
        <sz val="11"/>
        <color rgb="FF000000"/>
        <rFont val="Calibri"/>
        <family val="2"/>
      </rPr>
      <t xml:space="preserve">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 x w1118</t>
    </r>
  </si>
  <si>
    <t xml:space="preserve">w1118</t>
  </si>
  <si>
    <t xml:space="preserve">mass (cohort)</t>
  </si>
  <si>
    <t xml:space="preserve">length (relative units / individual)</t>
  </si>
  <si>
    <t xml:space="preserve">mass (cohort, mg)</t>
  </si>
  <si>
    <t xml:space="preserve">mass (g / cohort)</t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Nep4A </t>
    </r>
  </si>
  <si>
    <r>
      <rPr>
        <b val="true"/>
        <i val="true"/>
        <sz val="11"/>
        <color rgb="FF000000"/>
        <rFont val="Calibri"/>
        <family val="2"/>
      </rPr>
      <t xml:space="preserve">repo</t>
    </r>
    <r>
      <rPr>
        <b val="true"/>
        <sz val="11"/>
        <color rgb="FF000000"/>
        <rFont val="Calibri"/>
        <family val="2"/>
      </rPr>
      <t xml:space="preserve">-Gal4 x 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, UAS-Nep4A </t>
    </r>
  </si>
  <si>
    <t xml:space="preserve">mean mass (g / cohort)</t>
  </si>
  <si>
    <t xml:space="preserve">mean length (relative units / individual)</t>
  </si>
  <si>
    <t xml:space="preserve"> standard deviation (g / cohort)</t>
  </si>
  <si>
    <t xml:space="preserve">standard deviation (relativ units / individual)</t>
  </si>
  <si>
    <t xml:space="preserve">standard deviation (g / cohort)</t>
  </si>
  <si>
    <t xml:space="preserve"> standard deviation (relativ units / individual)</t>
  </si>
  <si>
    <t xml:space="preserve">mean mass (mg / individual)</t>
  </si>
  <si>
    <t xml:space="preserve">mean length (mm / individual)</t>
  </si>
  <si>
    <t xml:space="preserve"> standard deviation (mg / individual)</t>
  </si>
  <si>
    <t xml:space="preserve"> standard deviation (mm / individual)</t>
  </si>
  <si>
    <t xml:space="preserve">standard deviation (mg / individual)</t>
  </si>
  <si>
    <t xml:space="preserve">standard deviation (mm / individual)</t>
  </si>
  <si>
    <t xml:space="preserve">  standard deviation (mg / individual)</t>
  </si>
  <si>
    <t xml:space="preserve">One-way ANOVA with pairwise comparison against w1118</t>
  </si>
  <si>
    <r>
      <rPr>
        <sz val="11"/>
        <color rgb="FF000000"/>
        <rFont val="Calibri"/>
        <family val="2"/>
      </rPr>
      <t xml:space="preserve">One-way ANOVA with pairwise comparison against </t>
    </r>
    <r>
      <rPr>
        <i val="true"/>
        <sz val="11"/>
        <color rgb="FF000000"/>
        <rFont val="Calibri"/>
        <family val="2"/>
      </rPr>
      <t xml:space="preserve">mef2</t>
    </r>
    <r>
      <rPr>
        <sz val="11"/>
        <color rgb="FF000000"/>
        <rFont val="Calibri"/>
        <family val="2"/>
      </rPr>
      <t xml:space="preserve">-Gal4 x w1118</t>
    </r>
  </si>
  <si>
    <r>
      <rPr>
        <sz val="11"/>
        <color rgb="FF000000"/>
        <rFont val="Calibri"/>
        <family val="2"/>
      </rPr>
      <t xml:space="preserve">One-way ANOVA with pairwise comparison against </t>
    </r>
    <r>
      <rPr>
        <i val="true"/>
        <sz val="11"/>
        <color rgb="FF000000"/>
        <rFont val="Calibri"/>
        <family val="2"/>
      </rPr>
      <t xml:space="preserve">repo</t>
    </r>
    <r>
      <rPr>
        <sz val="11"/>
        <color rgb="FF000000"/>
        <rFont val="Calibri"/>
        <family val="2"/>
      </rPr>
      <t xml:space="preserve">-Gal4 x w1118</t>
    </r>
  </si>
  <si>
    <r>
      <rPr>
        <sz val="11"/>
        <color rgb="FF000000"/>
        <rFont val="Calibri"/>
        <family val="2"/>
      </rPr>
      <t xml:space="preserve">One-way ANOVA with pairwise comparison against </t>
    </r>
    <r>
      <rPr>
        <i val="true"/>
        <sz val="11"/>
        <color rgb="FF000000"/>
        <rFont val="Calibri"/>
        <family val="2"/>
      </rPr>
      <t xml:space="preserve">elav</t>
    </r>
    <r>
      <rPr>
        <sz val="11"/>
        <color rgb="FF000000"/>
        <rFont val="Calibri"/>
        <family val="2"/>
      </rPr>
      <t xml:space="preserve">-Gal4 x w1118</t>
    </r>
  </si>
  <si>
    <t xml:space="preserve">One-way ANOVA with pairwise comparison against UAS-Nep4A x w1118</t>
  </si>
  <si>
    <r>
      <rPr>
        <sz val="11"/>
        <color rgb="FF000000"/>
        <rFont val="Calibri"/>
        <family val="2"/>
      </rPr>
      <t xml:space="preserve">One-way ANOVA with pairwise comparison against UAS-</t>
    </r>
    <r>
      <rPr>
        <i val="true"/>
        <sz val="11"/>
        <color rgb="FF000000"/>
        <rFont val="Calibri"/>
        <family val="2"/>
      </rPr>
      <t xml:space="preserve">nep4</t>
    </r>
    <r>
      <rPr>
        <sz val="11"/>
        <color rgb="FF000000"/>
        <rFont val="Calibri"/>
        <family val="2"/>
      </rPr>
      <t xml:space="preserve"> RNAi x w1118</t>
    </r>
  </si>
  <si>
    <r>
      <rPr>
        <sz val="11"/>
        <color rgb="FF000000"/>
        <rFont val="Calibri"/>
        <family val="2"/>
      </rPr>
      <t xml:space="preserve">One-way ANOVA with pairwise comparison against </t>
    </r>
    <r>
      <rPr>
        <i val="true"/>
        <sz val="11"/>
        <color rgb="FF000000"/>
        <rFont val="Calibri"/>
        <family val="2"/>
      </rPr>
      <t xml:space="preserve">repo</t>
    </r>
    <r>
      <rPr>
        <sz val="11"/>
        <color rgb="FF000000"/>
        <rFont val="Calibri"/>
        <family val="2"/>
      </rPr>
      <t xml:space="preserve">-Gal4 x UAS-</t>
    </r>
    <r>
      <rPr>
        <i val="true"/>
        <sz val="11"/>
        <color rgb="FF000000"/>
        <rFont val="Calibri"/>
        <family val="2"/>
      </rPr>
      <t xml:space="preserve">nep4</t>
    </r>
    <r>
      <rPr>
        <sz val="11"/>
        <color rgb="FF000000"/>
        <rFont val="Calibri"/>
        <family val="2"/>
      </rPr>
      <t xml:space="preserve"> RNAi, UAS-Nep4A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83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0" ySplit="3" topLeftCell="BM4" activePane="bottomLeft" state="frozen"/>
      <selection pane="topLeft" activeCell="A1" activeCellId="0" sqref="A1"/>
      <selection pane="bottomLeft" activeCell="A17" activeCellId="0" sqref="A1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36.99"/>
    <col collapsed="false" customWidth="true" hidden="false" outlineLevel="0" max="2" min="2" style="2" width="43.7"/>
    <col collapsed="false" customWidth="true" hidden="false" outlineLevel="0" max="3" min="3" style="3" width="56.85"/>
    <col collapsed="false" customWidth="true" hidden="false" outlineLevel="0" max="4" min="4" style="4" width="43.7"/>
    <col collapsed="false" customWidth="true" hidden="false" outlineLevel="0" max="9" min="5" style="4" width="56.85"/>
    <col collapsed="false" customWidth="true" hidden="false" outlineLevel="0" max="10" min="10" style="2" width="43.7"/>
    <col collapsed="false" customWidth="true" hidden="false" outlineLevel="0" max="13" min="11" style="3" width="56.85"/>
    <col collapsed="false" customWidth="true" hidden="false" outlineLevel="0" max="15" min="14" style="4" width="56.85"/>
    <col collapsed="false" customWidth="true" hidden="false" outlineLevel="0" max="16" min="16" style="2" width="43.7"/>
    <col collapsed="false" customWidth="true" hidden="false" outlineLevel="0" max="17" min="17" style="4" width="56.85"/>
    <col collapsed="false" customWidth="true" hidden="false" outlineLevel="0" max="18" min="18" style="2" width="43.7"/>
    <col collapsed="false" customWidth="true" hidden="false" outlineLevel="0" max="25" min="19" style="4" width="56.85"/>
    <col collapsed="false" customWidth="true" hidden="false" outlineLevel="0" max="26" min="26" style="2" width="43.7"/>
    <col collapsed="false" customWidth="true" hidden="false" outlineLevel="0" max="27" min="27" style="4" width="56.85"/>
    <col collapsed="false" customWidth="true" hidden="false" outlineLevel="0" max="28" min="28" style="2" width="43.7"/>
    <col collapsed="false" customWidth="true" hidden="false" outlineLevel="0" max="35" min="29" style="4" width="56.85"/>
    <col collapsed="false" customWidth="true" hidden="false" outlineLevel="0" max="36" min="36" style="2" width="43.7"/>
    <col collapsed="false" customWidth="true" hidden="false" outlineLevel="0" max="37" min="37" style="3" width="56.85"/>
    <col collapsed="false" customWidth="false" hidden="false" outlineLevel="0" max="39" min="38" style="4" width="11.42"/>
    <col collapsed="false" customWidth="true" hidden="false" outlineLevel="0" max="40" min="40" style="4" width="14.14"/>
    <col collapsed="false" customWidth="true" hidden="false" outlineLevel="0" max="41" min="41" style="4" width="13.85"/>
    <col collapsed="false" customWidth="false" hidden="false" outlineLevel="0" max="43" min="42" style="4" width="11.42"/>
    <col collapsed="false" customWidth="false" hidden="false" outlineLevel="0" max="257" min="44" style="1" width="11.42"/>
  </cols>
  <sheetData>
    <row r="1" s="4" customFormat="true" ht="15" hidden="false" customHeight="false" outlineLevel="0" collapsed="false">
      <c r="A1" s="5" t="s">
        <v>0</v>
      </c>
      <c r="B1" s="2"/>
      <c r="C1" s="3" t="s">
        <v>1</v>
      </c>
      <c r="E1" s="4" t="s">
        <v>1</v>
      </c>
      <c r="F1" s="2"/>
      <c r="G1" s="4" t="s">
        <v>1</v>
      </c>
      <c r="H1" s="2"/>
      <c r="I1" s="4" t="s">
        <v>1</v>
      </c>
      <c r="J1" s="2"/>
      <c r="K1" s="3" t="s">
        <v>1</v>
      </c>
      <c r="M1" s="3" t="s">
        <v>1</v>
      </c>
      <c r="O1" s="4" t="s">
        <v>1</v>
      </c>
      <c r="Q1" s="4" t="s">
        <v>1</v>
      </c>
      <c r="R1" s="2"/>
      <c r="S1" s="4" t="s">
        <v>1</v>
      </c>
      <c r="T1" s="2"/>
      <c r="U1" s="4" t="s">
        <v>1</v>
      </c>
      <c r="W1" s="4" t="s">
        <v>1</v>
      </c>
      <c r="Y1" s="4" t="s">
        <v>1</v>
      </c>
      <c r="AA1" s="4" t="s">
        <v>1</v>
      </c>
      <c r="AB1" s="2"/>
      <c r="AC1" s="3" t="s">
        <v>1</v>
      </c>
    </row>
    <row r="2" customFormat="false" ht="15" hidden="false" customHeight="false" outlineLevel="0" collapsed="false">
      <c r="B2" s="4"/>
      <c r="C2" s="3" t="s">
        <v>2</v>
      </c>
      <c r="E2" s="4" t="s">
        <v>3</v>
      </c>
      <c r="F2" s="2"/>
      <c r="G2" s="4" t="s">
        <v>3</v>
      </c>
      <c r="H2" s="2"/>
      <c r="I2" s="4" t="s">
        <v>4</v>
      </c>
      <c r="K2" s="3" t="s">
        <v>3</v>
      </c>
      <c r="L2" s="4"/>
      <c r="M2" s="3" t="s">
        <v>4</v>
      </c>
      <c r="O2" s="4" t="s">
        <v>4</v>
      </c>
      <c r="P2" s="4"/>
      <c r="Q2" s="4" t="s">
        <v>3</v>
      </c>
      <c r="S2" s="4" t="s">
        <v>4</v>
      </c>
      <c r="T2" s="2"/>
      <c r="U2" s="4" t="s">
        <v>3</v>
      </c>
      <c r="W2" s="4" t="s">
        <v>3</v>
      </c>
      <c r="Y2" s="4" t="s">
        <v>3</v>
      </c>
      <c r="Z2" s="4"/>
      <c r="AA2" s="4" t="s">
        <v>3</v>
      </c>
      <c r="AC2" s="3" t="s">
        <v>3</v>
      </c>
    </row>
    <row r="3" s="6" customFormat="true" ht="15.75" hidden="false" customHeight="false" outlineLevel="0" collapsed="false">
      <c r="B3" s="7" t="s">
        <v>5</v>
      </c>
      <c r="C3" s="7"/>
      <c r="D3" s="8" t="s">
        <v>6</v>
      </c>
      <c r="E3" s="8"/>
      <c r="F3" s="8" t="s">
        <v>7</v>
      </c>
      <c r="G3" s="8"/>
      <c r="H3" s="8" t="s">
        <v>8</v>
      </c>
      <c r="I3" s="8"/>
      <c r="J3" s="9" t="s">
        <v>9</v>
      </c>
      <c r="K3" s="9"/>
      <c r="L3" s="8" t="s">
        <v>10</v>
      </c>
      <c r="M3" s="8"/>
      <c r="N3" s="7" t="s">
        <v>11</v>
      </c>
      <c r="O3" s="7"/>
      <c r="P3" s="8" t="s">
        <v>12</v>
      </c>
      <c r="Q3" s="8"/>
      <c r="R3" s="8" t="s">
        <v>13</v>
      </c>
      <c r="S3" s="8"/>
      <c r="T3" s="8" t="s">
        <v>14</v>
      </c>
      <c r="U3" s="8"/>
      <c r="V3" s="8" t="s">
        <v>15</v>
      </c>
      <c r="W3" s="8"/>
      <c r="X3" s="10" t="s">
        <v>16</v>
      </c>
      <c r="Y3" s="10"/>
      <c r="Z3" s="10" t="s">
        <v>17</v>
      </c>
      <c r="AA3" s="10"/>
      <c r="AB3" s="10" t="s">
        <v>18</v>
      </c>
      <c r="AC3" s="10"/>
      <c r="AN3" s="11"/>
      <c r="AO3" s="11"/>
    </row>
    <row r="4" s="4" customFormat="true" ht="15" hidden="false" customHeight="false" outlineLevel="0" collapsed="false">
      <c r="B4" s="2"/>
      <c r="C4" s="3"/>
      <c r="F4" s="2"/>
      <c r="H4" s="2"/>
      <c r="J4" s="2"/>
      <c r="K4" s="3"/>
      <c r="M4" s="3"/>
      <c r="R4" s="2"/>
      <c r="T4" s="2"/>
      <c r="AB4" s="2"/>
      <c r="AC4" s="3"/>
    </row>
    <row r="5" s="12" customFormat="true" ht="15" hidden="false" customHeight="false" outlineLevel="0" collapsed="false">
      <c r="B5" s="13" t="s">
        <v>19</v>
      </c>
      <c r="C5" s="14" t="s">
        <v>20</v>
      </c>
      <c r="D5" s="12" t="s">
        <v>19</v>
      </c>
      <c r="E5" s="12" t="s">
        <v>20</v>
      </c>
      <c r="F5" s="13" t="s">
        <v>19</v>
      </c>
      <c r="G5" s="12" t="s">
        <v>20</v>
      </c>
      <c r="H5" s="13" t="s">
        <v>19</v>
      </c>
      <c r="I5" s="12" t="s">
        <v>20</v>
      </c>
      <c r="J5" s="13" t="s">
        <v>21</v>
      </c>
      <c r="K5" s="14" t="s">
        <v>20</v>
      </c>
      <c r="L5" s="12" t="s">
        <v>21</v>
      </c>
      <c r="M5" s="14" t="s">
        <v>20</v>
      </c>
      <c r="N5" s="12" t="s">
        <v>19</v>
      </c>
      <c r="O5" s="12" t="s">
        <v>20</v>
      </c>
      <c r="P5" s="13" t="s">
        <v>21</v>
      </c>
      <c r="Q5" s="12" t="s">
        <v>20</v>
      </c>
      <c r="R5" s="13" t="s">
        <v>19</v>
      </c>
      <c r="S5" s="12" t="s">
        <v>20</v>
      </c>
      <c r="T5" s="13" t="s">
        <v>19</v>
      </c>
      <c r="U5" s="12" t="s">
        <v>20</v>
      </c>
      <c r="V5" s="13" t="s">
        <v>19</v>
      </c>
      <c r="W5" s="12" t="s">
        <v>20</v>
      </c>
      <c r="X5" s="13" t="s">
        <v>19</v>
      </c>
      <c r="Y5" s="12" t="s">
        <v>20</v>
      </c>
      <c r="Z5" s="13" t="s">
        <v>19</v>
      </c>
      <c r="AA5" s="12" t="s">
        <v>20</v>
      </c>
      <c r="AB5" s="13" t="s">
        <v>22</v>
      </c>
      <c r="AC5" s="14" t="s">
        <v>20</v>
      </c>
    </row>
    <row r="6" s="4" customFormat="true" ht="15" hidden="false" customHeight="false" outlineLevel="0" collapsed="false">
      <c r="B6" s="2" t="n">
        <v>0.00958</v>
      </c>
      <c r="C6" s="3" t="n">
        <v>11.1</v>
      </c>
      <c r="D6" s="4" t="n">
        <v>0.0182</v>
      </c>
      <c r="E6" s="4" t="n">
        <v>17.3</v>
      </c>
      <c r="F6" s="2" t="n">
        <v>0.01748</v>
      </c>
      <c r="G6" s="4" t="n">
        <v>16</v>
      </c>
      <c r="H6" s="15" t="n">
        <v>0.01952</v>
      </c>
      <c r="I6" s="4" t="n">
        <v>19.3</v>
      </c>
      <c r="J6" s="2" t="n">
        <v>0.01548</v>
      </c>
      <c r="K6" s="3" t="n">
        <v>13.6</v>
      </c>
      <c r="L6" s="16" t="n">
        <v>0.01884</v>
      </c>
      <c r="M6" s="17" t="n">
        <v>15.45</v>
      </c>
      <c r="N6" s="18" t="n">
        <v>0.01968</v>
      </c>
      <c r="O6" s="17" t="n">
        <v>15.7</v>
      </c>
      <c r="P6" s="18" t="n">
        <v>0.01718</v>
      </c>
      <c r="Q6" s="17" t="n">
        <v>16.4</v>
      </c>
      <c r="R6" s="2" t="n">
        <v>0.01864</v>
      </c>
      <c r="S6" s="4" t="n">
        <v>16</v>
      </c>
      <c r="T6" s="2" t="n">
        <v>0.01764</v>
      </c>
      <c r="U6" s="4" t="n">
        <v>16</v>
      </c>
      <c r="V6" s="0" t="n">
        <v>0.0226</v>
      </c>
      <c r="W6" s="17" t="n">
        <v>16</v>
      </c>
      <c r="X6" s="2" t="n">
        <v>0.01786</v>
      </c>
      <c r="Y6" s="3" t="n">
        <v>16.9</v>
      </c>
      <c r="Z6" s="2" t="n">
        <v>0.01792</v>
      </c>
      <c r="AA6" s="3" t="n">
        <v>17.1</v>
      </c>
      <c r="AB6" s="2" t="n">
        <v>0.01863</v>
      </c>
      <c r="AC6" s="3" t="n">
        <v>17.8</v>
      </c>
    </row>
    <row r="7" s="4" customFormat="true" ht="15" hidden="false" customHeight="false" outlineLevel="0" collapsed="false">
      <c r="B7" s="2" t="n">
        <v>0.00715</v>
      </c>
      <c r="C7" s="3" t="n">
        <v>16.6</v>
      </c>
      <c r="D7" s="4" t="n">
        <v>0.0176</v>
      </c>
      <c r="E7" s="4" t="n">
        <v>17.7</v>
      </c>
      <c r="F7" s="2" t="n">
        <v>0.01565</v>
      </c>
      <c r="G7" s="4" t="n">
        <v>17</v>
      </c>
      <c r="H7" s="15" t="n">
        <v>0.01666</v>
      </c>
      <c r="I7" s="4" t="n">
        <v>18.4</v>
      </c>
      <c r="J7" s="2" t="n">
        <v>0.0142</v>
      </c>
      <c r="K7" s="3" t="n">
        <v>18.3</v>
      </c>
      <c r="L7" s="16" t="n">
        <v>0.01872</v>
      </c>
      <c r="M7" s="17" t="n">
        <v>17.2</v>
      </c>
      <c r="N7" s="0" t="n">
        <v>0.01726</v>
      </c>
      <c r="O7" s="17" t="n">
        <v>15.6</v>
      </c>
      <c r="P7" s="19" t="n">
        <v>0.016</v>
      </c>
      <c r="Q7" s="17" t="n">
        <v>16.7</v>
      </c>
      <c r="R7" s="2" t="n">
        <v>0.01718</v>
      </c>
      <c r="S7" s="4" t="n">
        <v>17.3</v>
      </c>
      <c r="T7" s="2" t="n">
        <v>0.01626</v>
      </c>
      <c r="U7" s="4" t="n">
        <v>18.2</v>
      </c>
      <c r="V7" s="0" t="n">
        <v>0.01902</v>
      </c>
      <c r="W7" s="17" t="n">
        <v>17.7</v>
      </c>
      <c r="X7" s="2" t="n">
        <v>0.01926</v>
      </c>
      <c r="Y7" s="3" t="n">
        <v>16.2</v>
      </c>
      <c r="Z7" s="2" t="n">
        <v>0.01821</v>
      </c>
      <c r="AA7" s="3" t="n">
        <v>16.8</v>
      </c>
      <c r="AB7" s="2" t="n">
        <v>0.01844</v>
      </c>
      <c r="AC7" s="3" t="n">
        <v>17.2</v>
      </c>
    </row>
    <row r="8" s="4" customFormat="true" ht="15" hidden="false" customHeight="false" outlineLevel="0" collapsed="false">
      <c r="B8" s="2" t="n">
        <v>0.00777</v>
      </c>
      <c r="C8" s="3" t="n">
        <v>12.5</v>
      </c>
      <c r="D8" s="4" t="n">
        <v>0.0168</v>
      </c>
      <c r="E8" s="4" t="n">
        <v>16.3</v>
      </c>
      <c r="F8" s="2" t="n">
        <v>0.0185</v>
      </c>
      <c r="G8" s="4" t="n">
        <v>17.8</v>
      </c>
      <c r="H8" s="15" t="n">
        <v>0.01766</v>
      </c>
      <c r="I8" s="4" t="n">
        <v>18.7</v>
      </c>
      <c r="J8" s="2" t="n">
        <v>0.0157</v>
      </c>
      <c r="K8" s="3" t="n">
        <v>16.1</v>
      </c>
      <c r="L8" s="16" t="n">
        <v>0.01774</v>
      </c>
      <c r="M8" s="17" t="n">
        <v>17.8</v>
      </c>
      <c r="N8" s="0" t="n">
        <v>0.01758</v>
      </c>
      <c r="O8" s="17" t="n">
        <v>18.9</v>
      </c>
      <c r="P8" s="19" t="n">
        <v>0.01832</v>
      </c>
      <c r="Q8" s="17" t="n">
        <v>17.4</v>
      </c>
      <c r="R8" s="2" t="n">
        <v>0.01914</v>
      </c>
      <c r="S8" s="4" t="n">
        <v>17.8</v>
      </c>
      <c r="T8" s="2" t="n">
        <v>0.01762</v>
      </c>
      <c r="U8" s="4" t="n">
        <v>16.5</v>
      </c>
      <c r="V8" s="0" t="n">
        <v>0.01906</v>
      </c>
      <c r="W8" s="17" t="n">
        <v>17.5</v>
      </c>
      <c r="X8" s="2" t="n">
        <v>0.01809</v>
      </c>
      <c r="Y8" s="3" t="n">
        <v>18.1</v>
      </c>
      <c r="Z8" s="2" t="n">
        <v>0.01834</v>
      </c>
      <c r="AA8" s="3" t="n">
        <v>17.2</v>
      </c>
      <c r="AB8" s="2" t="n">
        <v>0.01932</v>
      </c>
      <c r="AC8" s="3" t="n">
        <v>15.9</v>
      </c>
    </row>
    <row r="9" s="4" customFormat="true" ht="15" hidden="false" customHeight="false" outlineLevel="0" collapsed="false">
      <c r="B9" s="2" t="n">
        <v>0.00886</v>
      </c>
      <c r="C9" s="3" t="n">
        <v>12.1</v>
      </c>
      <c r="D9" s="4" t="n">
        <v>0.018</v>
      </c>
      <c r="E9" s="4" t="n">
        <v>15.4</v>
      </c>
      <c r="F9" s="2" t="n">
        <v>0.01885</v>
      </c>
      <c r="G9" s="4" t="n">
        <v>17.1</v>
      </c>
      <c r="H9" s="15" t="n">
        <v>0.01792</v>
      </c>
      <c r="I9" s="4" t="n">
        <v>17.7</v>
      </c>
      <c r="J9" s="2" t="n">
        <v>0.01366</v>
      </c>
      <c r="K9" s="3" t="n">
        <v>15.7</v>
      </c>
      <c r="L9" s="16" t="n">
        <v>0.01762</v>
      </c>
      <c r="M9" s="17" t="n">
        <v>17.35</v>
      </c>
      <c r="N9" s="0" t="n">
        <v>0.01796</v>
      </c>
      <c r="O9" s="17" t="n">
        <v>17.2</v>
      </c>
      <c r="P9" s="19" t="n">
        <v>0.0172</v>
      </c>
      <c r="Q9" s="17" t="n">
        <v>17.3</v>
      </c>
      <c r="R9" s="2" t="n">
        <v>0.01816</v>
      </c>
      <c r="S9" s="4" t="n">
        <v>16</v>
      </c>
      <c r="T9" s="2" t="n">
        <v>0.01712</v>
      </c>
      <c r="U9" s="4" t="n">
        <v>15.8</v>
      </c>
      <c r="V9" s="0" t="n">
        <v>0.01928</v>
      </c>
      <c r="W9" s="17" t="n">
        <v>15.88</v>
      </c>
      <c r="X9" s="2" t="n">
        <v>0.01723</v>
      </c>
      <c r="Y9" s="3" t="n">
        <v>17.8</v>
      </c>
      <c r="Z9" s="2" t="n">
        <v>0.0191</v>
      </c>
      <c r="AA9" s="3" t="n">
        <v>17.7</v>
      </c>
      <c r="AB9" s="2" t="n">
        <v>0.0184</v>
      </c>
      <c r="AC9" s="3" t="n">
        <v>8</v>
      </c>
    </row>
    <row r="10" s="4" customFormat="true" ht="15" hidden="false" customHeight="false" outlineLevel="0" collapsed="false">
      <c r="B10" s="2" t="n">
        <v>0.0073</v>
      </c>
      <c r="C10" s="3" t="n">
        <v>15</v>
      </c>
      <c r="D10" s="4" t="n">
        <v>0.0184</v>
      </c>
      <c r="E10" s="16" t="n">
        <v>17.3</v>
      </c>
      <c r="F10" s="2" t="n">
        <v>0.01627</v>
      </c>
      <c r="G10" s="4" t="n">
        <v>14.4</v>
      </c>
      <c r="H10" s="15" t="n">
        <v>0.01746</v>
      </c>
      <c r="I10" s="4" t="n">
        <v>18</v>
      </c>
      <c r="J10" s="2" t="n">
        <v>0.01356</v>
      </c>
      <c r="K10" s="3" t="n">
        <v>14.2</v>
      </c>
      <c r="L10" s="16" t="n">
        <v>0.0181</v>
      </c>
      <c r="M10" s="17" t="n">
        <v>17.69</v>
      </c>
      <c r="N10" s="0" t="n">
        <v>0.01754</v>
      </c>
      <c r="O10" s="17" t="n">
        <v>14</v>
      </c>
      <c r="P10" s="19" t="n">
        <v>0.01786</v>
      </c>
      <c r="Q10" s="17" t="n">
        <v>16.8</v>
      </c>
      <c r="R10" s="2" t="n">
        <v>0.0196</v>
      </c>
      <c r="S10" s="4" t="n">
        <v>17</v>
      </c>
      <c r="T10" s="2" t="n">
        <v>0.0189</v>
      </c>
      <c r="U10" s="4" t="n">
        <v>15.9</v>
      </c>
      <c r="V10" s="0" t="n">
        <v>0.0169</v>
      </c>
      <c r="W10" s="17" t="n">
        <v>16.9</v>
      </c>
      <c r="X10" s="2" t="n">
        <v>0.01769</v>
      </c>
      <c r="Y10" s="3" t="n">
        <v>15.5</v>
      </c>
      <c r="Z10" s="2" t="n">
        <v>0.01756</v>
      </c>
      <c r="AA10" s="3" t="n">
        <v>15.1</v>
      </c>
      <c r="AB10" s="2" t="n">
        <v>0.01696</v>
      </c>
      <c r="AC10" s="3" t="n">
        <v>12</v>
      </c>
      <c r="AN10" s="16"/>
    </row>
    <row r="11" s="4" customFormat="true" ht="15" hidden="false" customHeight="false" outlineLevel="0" collapsed="false">
      <c r="B11" s="2" t="n">
        <v>0.00894</v>
      </c>
      <c r="C11" s="3" t="n">
        <v>12.5</v>
      </c>
      <c r="E11" s="4" t="n">
        <v>16.4</v>
      </c>
      <c r="F11" s="2" t="n">
        <v>0.01703</v>
      </c>
      <c r="G11" s="4" t="n">
        <v>14.1</v>
      </c>
      <c r="H11" s="2"/>
      <c r="I11" s="4" t="n">
        <v>19</v>
      </c>
      <c r="J11" s="2"/>
      <c r="K11" s="3" t="n">
        <v>17</v>
      </c>
      <c r="L11" s="20"/>
      <c r="M11" s="17" t="n">
        <v>17.68</v>
      </c>
      <c r="O11" s="17" t="n">
        <v>15.5</v>
      </c>
      <c r="Q11" s="17" t="n">
        <v>16.8</v>
      </c>
      <c r="R11" s="2" t="n">
        <v>0.0171</v>
      </c>
      <c r="S11" s="4" t="n">
        <v>18.5</v>
      </c>
      <c r="T11" s="2" t="n">
        <v>0.01768</v>
      </c>
      <c r="U11" s="4" t="n">
        <v>15.7</v>
      </c>
      <c r="W11" s="17" t="n">
        <v>15</v>
      </c>
      <c r="X11" s="2" t="n">
        <v>0.01657</v>
      </c>
      <c r="Y11" s="3" t="n">
        <v>17.2</v>
      </c>
      <c r="Z11" s="2" t="n">
        <v>0.01702</v>
      </c>
      <c r="AA11" s="3" t="n">
        <v>17.2</v>
      </c>
      <c r="AB11" s="2" t="n">
        <v>0.01691</v>
      </c>
      <c r="AC11" s="3" t="n">
        <v>16</v>
      </c>
    </row>
    <row r="12" s="4" customFormat="true" ht="15" hidden="false" customHeight="false" outlineLevel="0" collapsed="false">
      <c r="B12" s="2"/>
      <c r="C12" s="3" t="n">
        <v>14.1</v>
      </c>
      <c r="E12" s="4" t="n">
        <v>17.3</v>
      </c>
      <c r="F12" s="2"/>
      <c r="G12" s="4" t="n">
        <v>15.9</v>
      </c>
      <c r="H12" s="2"/>
      <c r="I12" s="4" t="n">
        <v>15.5</v>
      </c>
      <c r="J12" s="2"/>
      <c r="K12" s="3" t="n">
        <v>13.4</v>
      </c>
      <c r="L12" s="20"/>
      <c r="M12" s="17" t="n">
        <v>16.63</v>
      </c>
      <c r="N12" s="0"/>
      <c r="O12" s="17" t="n">
        <v>17.7</v>
      </c>
      <c r="Q12" s="17" t="n">
        <v>16.6</v>
      </c>
      <c r="R12" s="2"/>
      <c r="S12" s="4" t="n">
        <v>15.6</v>
      </c>
      <c r="T12" s="2"/>
      <c r="U12" s="4" t="n">
        <v>15.6</v>
      </c>
      <c r="W12" s="17" t="n">
        <v>14.5</v>
      </c>
      <c r="Y12" s="3" t="n">
        <v>15.3</v>
      </c>
      <c r="AA12" s="3" t="n">
        <v>16.1</v>
      </c>
      <c r="AB12" s="2"/>
      <c r="AC12" s="3" t="n">
        <v>17.1</v>
      </c>
    </row>
    <row r="13" s="4" customFormat="true" ht="15" hidden="false" customHeight="false" outlineLevel="0" collapsed="false">
      <c r="B13" s="2"/>
      <c r="C13" s="3" t="n">
        <v>12.3</v>
      </c>
      <c r="E13" s="4" t="n">
        <v>18.1</v>
      </c>
      <c r="F13" s="2"/>
      <c r="G13" s="4" t="n">
        <v>14.3</v>
      </c>
      <c r="H13" s="2"/>
      <c r="I13" s="4" t="n">
        <v>14.6</v>
      </c>
      <c r="J13" s="2"/>
      <c r="K13" s="3" t="n">
        <v>14.4</v>
      </c>
      <c r="L13" s="20"/>
      <c r="M13" s="17" t="n">
        <v>19</v>
      </c>
      <c r="N13" s="0"/>
      <c r="O13" s="17" t="n">
        <v>17</v>
      </c>
      <c r="Q13" s="17" t="n">
        <v>16</v>
      </c>
      <c r="R13" s="2"/>
      <c r="S13" s="4" t="n">
        <v>15.7</v>
      </c>
      <c r="T13" s="2"/>
      <c r="U13" s="4" t="n">
        <v>15.1</v>
      </c>
      <c r="W13" s="17" t="n">
        <v>16.3</v>
      </c>
      <c r="Y13" s="3" t="n">
        <v>15.9</v>
      </c>
      <c r="AA13" s="3" t="n">
        <v>16.9</v>
      </c>
      <c r="AB13" s="2"/>
      <c r="AC13" s="3" t="n">
        <v>16.07</v>
      </c>
    </row>
    <row r="14" s="4" customFormat="true" ht="15" hidden="false" customHeight="false" outlineLevel="0" collapsed="false">
      <c r="B14" s="2"/>
      <c r="C14" s="3" t="n">
        <v>10.5</v>
      </c>
      <c r="E14" s="4" t="n">
        <v>15.3</v>
      </c>
      <c r="F14" s="2"/>
      <c r="G14" s="4" t="n">
        <v>15.3</v>
      </c>
      <c r="H14" s="2"/>
      <c r="I14" s="4" t="n">
        <v>16.6</v>
      </c>
      <c r="J14" s="2"/>
      <c r="K14" s="3" t="n">
        <v>14</v>
      </c>
      <c r="L14" s="20"/>
      <c r="M14" s="17" t="n">
        <v>18.47</v>
      </c>
      <c r="N14" s="0"/>
      <c r="O14" s="17" t="n">
        <v>19</v>
      </c>
      <c r="Q14" s="17" t="n">
        <v>15.2</v>
      </c>
      <c r="R14" s="2"/>
      <c r="S14" s="4" t="n">
        <v>17.3</v>
      </c>
      <c r="T14" s="2"/>
      <c r="U14" s="4" t="n">
        <v>16.6</v>
      </c>
      <c r="W14" s="17" t="n">
        <v>14.5</v>
      </c>
      <c r="Y14" s="3" t="n">
        <v>17.2</v>
      </c>
      <c r="AA14" s="3" t="n">
        <v>16.4</v>
      </c>
      <c r="AB14" s="2"/>
      <c r="AC14" s="3" t="n">
        <v>17.45</v>
      </c>
    </row>
    <row r="15" s="4" customFormat="true" ht="15" hidden="false" customHeight="false" outlineLevel="0" collapsed="false">
      <c r="B15" s="2"/>
      <c r="C15" s="3" t="n">
        <v>12.2</v>
      </c>
      <c r="D15" s="16"/>
      <c r="E15" s="16" t="n">
        <v>16</v>
      </c>
      <c r="F15" s="2"/>
      <c r="G15" s="4" t="n">
        <v>16.6</v>
      </c>
      <c r="H15" s="15"/>
      <c r="I15" s="4" t="n">
        <v>16.9</v>
      </c>
      <c r="J15" s="15"/>
      <c r="K15" s="3" t="n">
        <v>13.9</v>
      </c>
      <c r="L15" s="20"/>
      <c r="M15" s="17" t="n">
        <v>17.09</v>
      </c>
      <c r="N15" s="0"/>
      <c r="O15" s="17" t="n">
        <v>16</v>
      </c>
      <c r="Q15" s="17" t="n">
        <v>15.8</v>
      </c>
      <c r="R15" s="15"/>
      <c r="S15" s="4" t="n">
        <v>16.5</v>
      </c>
      <c r="T15" s="2"/>
      <c r="U15" s="4" t="n">
        <v>15</v>
      </c>
      <c r="W15" s="17" t="n">
        <v>17.2</v>
      </c>
      <c r="Y15" s="3" t="n">
        <v>16.9</v>
      </c>
      <c r="AA15" s="3" t="n">
        <v>17.6</v>
      </c>
      <c r="AB15" s="2"/>
      <c r="AC15" s="3" t="n">
        <v>16.64</v>
      </c>
      <c r="AN15" s="16"/>
    </row>
    <row r="16" s="4" customFormat="true" ht="15" hidden="false" customHeight="false" outlineLevel="0" collapsed="false">
      <c r="B16" s="2"/>
      <c r="C16" s="3" t="n">
        <v>9</v>
      </c>
      <c r="E16" s="4" t="n">
        <v>16.8</v>
      </c>
      <c r="F16" s="2"/>
      <c r="G16" s="4" t="n">
        <v>14.2</v>
      </c>
      <c r="H16" s="2"/>
      <c r="I16" s="4" t="n">
        <v>15.3</v>
      </c>
      <c r="J16" s="2"/>
      <c r="K16" s="3" t="n">
        <v>17.8</v>
      </c>
      <c r="L16" s="20"/>
      <c r="M16" s="17" t="n">
        <v>16.3</v>
      </c>
      <c r="O16" s="17" t="n">
        <v>17.6</v>
      </c>
      <c r="Q16" s="17" t="n">
        <v>16.4</v>
      </c>
      <c r="R16" s="2"/>
      <c r="S16" s="4" t="n">
        <v>17.5</v>
      </c>
      <c r="T16" s="2"/>
      <c r="U16" s="4" t="n">
        <v>17.4</v>
      </c>
      <c r="W16" s="17" t="n">
        <v>17.9</v>
      </c>
      <c r="Y16" s="3" t="n">
        <v>16.5</v>
      </c>
      <c r="AA16" s="3" t="n">
        <v>17.1</v>
      </c>
      <c r="AB16" s="2"/>
      <c r="AC16" s="3" t="n">
        <v>16.8</v>
      </c>
    </row>
    <row r="17" s="4" customFormat="true" ht="15" hidden="false" customHeight="false" outlineLevel="0" collapsed="false">
      <c r="B17" s="2"/>
      <c r="C17" s="3" t="n">
        <v>10.6</v>
      </c>
      <c r="E17" s="4" t="n">
        <v>15.9</v>
      </c>
      <c r="F17" s="2"/>
      <c r="G17" s="4" t="n">
        <v>16.2</v>
      </c>
      <c r="H17" s="2"/>
      <c r="I17" s="4" t="n">
        <v>15.5</v>
      </c>
      <c r="J17" s="2"/>
      <c r="K17" s="3" t="n">
        <v>17.1</v>
      </c>
      <c r="L17" s="20"/>
      <c r="M17" s="17" t="n">
        <v>18.7</v>
      </c>
      <c r="N17" s="0"/>
      <c r="O17" s="17" t="n">
        <v>17.4</v>
      </c>
      <c r="Q17" s="17" t="n">
        <v>15.2</v>
      </c>
      <c r="R17" s="2"/>
      <c r="S17" s="4" t="n">
        <v>15.9</v>
      </c>
      <c r="T17" s="2"/>
      <c r="U17" s="4" t="n">
        <v>15.7</v>
      </c>
      <c r="W17" s="17" t="n">
        <v>18.3</v>
      </c>
      <c r="Y17" s="3" t="n">
        <v>16.3</v>
      </c>
      <c r="AA17" s="3" t="n">
        <v>16.3</v>
      </c>
      <c r="AB17" s="2"/>
      <c r="AC17" s="3" t="n">
        <v>15.7</v>
      </c>
    </row>
    <row r="18" s="4" customFormat="true" ht="15" hidden="false" customHeight="false" outlineLevel="0" collapsed="false">
      <c r="B18" s="2"/>
      <c r="C18" s="3" t="n">
        <v>11.9</v>
      </c>
      <c r="E18" s="4" t="n">
        <v>17.3</v>
      </c>
      <c r="F18" s="2"/>
      <c r="G18" s="4" t="n">
        <v>14.6</v>
      </c>
      <c r="H18" s="2"/>
      <c r="I18" s="4" t="n">
        <v>16</v>
      </c>
      <c r="J18" s="2"/>
      <c r="K18" s="3" t="n">
        <v>17.8</v>
      </c>
      <c r="L18" s="20"/>
      <c r="M18" s="17" t="n">
        <v>17.75</v>
      </c>
      <c r="N18" s="0"/>
      <c r="O18" s="17" t="n">
        <v>15.7</v>
      </c>
      <c r="Q18" s="17" t="n">
        <v>16.2</v>
      </c>
      <c r="R18" s="2"/>
      <c r="S18" s="4" t="n">
        <v>16.1</v>
      </c>
      <c r="T18" s="2"/>
      <c r="U18" s="4" t="n">
        <v>16.4</v>
      </c>
      <c r="W18" s="17" t="n">
        <v>16.6</v>
      </c>
      <c r="Y18" s="3" t="n">
        <v>18.1</v>
      </c>
      <c r="AA18" s="3" t="n">
        <v>17.2</v>
      </c>
      <c r="AB18" s="2"/>
      <c r="AC18" s="3" t="n">
        <v>17.9</v>
      </c>
    </row>
    <row r="19" s="4" customFormat="true" ht="15" hidden="false" customHeight="false" outlineLevel="0" collapsed="false">
      <c r="B19" s="2"/>
      <c r="C19" s="3" t="n">
        <v>12.6</v>
      </c>
      <c r="E19" s="4" t="n">
        <v>16.9</v>
      </c>
      <c r="F19" s="2"/>
      <c r="G19" s="4" t="n">
        <v>16.4</v>
      </c>
      <c r="H19" s="2"/>
      <c r="I19" s="4" t="n">
        <v>17</v>
      </c>
      <c r="J19" s="2"/>
      <c r="K19" s="3" t="n">
        <v>14.3</v>
      </c>
      <c r="L19" s="20"/>
      <c r="M19" s="17" t="n">
        <v>16.55</v>
      </c>
      <c r="N19" s="0"/>
      <c r="O19" s="17" t="n">
        <v>17.9</v>
      </c>
      <c r="Q19" s="17" t="n">
        <v>14.8</v>
      </c>
      <c r="R19" s="2"/>
      <c r="S19" s="4" t="n">
        <v>17.6</v>
      </c>
      <c r="T19" s="2"/>
      <c r="U19" s="4" t="n">
        <v>17</v>
      </c>
      <c r="W19" s="17" t="n">
        <v>18.1</v>
      </c>
      <c r="Y19" s="3" t="n">
        <v>17.6</v>
      </c>
      <c r="AA19" s="3" t="n">
        <v>16.6</v>
      </c>
      <c r="AB19" s="2"/>
      <c r="AC19" s="3" t="n">
        <v>17.25</v>
      </c>
    </row>
    <row r="20" s="4" customFormat="true" ht="15" hidden="false" customHeight="false" outlineLevel="0" collapsed="false">
      <c r="B20" s="2"/>
      <c r="C20" s="3" t="n">
        <v>8.9</v>
      </c>
      <c r="D20" s="16"/>
      <c r="E20" s="16" t="n">
        <v>17.5</v>
      </c>
      <c r="F20" s="2"/>
      <c r="G20" s="4" t="n">
        <v>16.1</v>
      </c>
      <c r="H20" s="15"/>
      <c r="I20" s="4" t="n">
        <v>17.5</v>
      </c>
      <c r="J20" s="15"/>
      <c r="K20" s="3" t="n">
        <v>14.3</v>
      </c>
      <c r="L20" s="20"/>
      <c r="M20" s="17" t="n">
        <v>19.23</v>
      </c>
      <c r="N20" s="0"/>
      <c r="O20" s="17" t="n">
        <v>14.1</v>
      </c>
      <c r="Q20" s="17" t="n">
        <v>16.6</v>
      </c>
      <c r="R20" s="15"/>
      <c r="S20" s="4" t="n">
        <v>17.5</v>
      </c>
      <c r="T20" s="2"/>
      <c r="U20" s="4" t="n">
        <v>15.4</v>
      </c>
      <c r="W20" s="17" t="n">
        <v>16.33</v>
      </c>
      <c r="Y20" s="3" t="n">
        <v>17.9</v>
      </c>
      <c r="AA20" s="3" t="n">
        <v>15.35</v>
      </c>
      <c r="AB20" s="2"/>
      <c r="AC20" s="3" t="n">
        <v>22.8</v>
      </c>
      <c r="AN20" s="16"/>
    </row>
    <row r="21" s="4" customFormat="true" ht="15" hidden="false" customHeight="false" outlineLevel="0" collapsed="false">
      <c r="B21" s="2"/>
      <c r="C21" s="3" t="n">
        <v>11.7</v>
      </c>
      <c r="E21" s="4" t="n">
        <v>16.3</v>
      </c>
      <c r="F21" s="2"/>
      <c r="G21" s="4" t="n">
        <v>18.2</v>
      </c>
      <c r="H21" s="2"/>
      <c r="I21" s="4" t="n">
        <v>14</v>
      </c>
      <c r="J21" s="2"/>
      <c r="K21" s="3" t="n">
        <v>15.3</v>
      </c>
      <c r="L21" s="20"/>
      <c r="M21" s="17" t="n">
        <v>16.7</v>
      </c>
      <c r="O21" s="17" t="n">
        <v>15.1</v>
      </c>
      <c r="Q21" s="17" t="n">
        <v>17</v>
      </c>
      <c r="R21" s="2"/>
      <c r="S21" s="4" t="n">
        <v>18.9</v>
      </c>
      <c r="T21" s="2"/>
      <c r="U21" s="4" t="n">
        <v>18.4</v>
      </c>
      <c r="W21" s="17" t="n">
        <v>17.4</v>
      </c>
      <c r="Y21" s="3" t="n">
        <v>16.3</v>
      </c>
      <c r="AA21" s="3" t="n">
        <v>17.2</v>
      </c>
      <c r="AB21" s="2"/>
      <c r="AC21" s="3" t="n">
        <v>16.62</v>
      </c>
    </row>
    <row r="22" s="4" customFormat="true" ht="15" hidden="false" customHeight="false" outlineLevel="0" collapsed="false">
      <c r="B22" s="2"/>
      <c r="C22" s="3" t="n">
        <v>13.9</v>
      </c>
      <c r="E22" s="4" t="n">
        <v>15.5</v>
      </c>
      <c r="F22" s="2"/>
      <c r="G22" s="4" t="n">
        <v>16.8</v>
      </c>
      <c r="H22" s="2"/>
      <c r="I22" s="4" t="n">
        <v>14.9</v>
      </c>
      <c r="J22" s="2"/>
      <c r="K22" s="3" t="n">
        <v>14.1</v>
      </c>
      <c r="L22" s="20"/>
      <c r="M22" s="17" t="n">
        <v>17.54</v>
      </c>
      <c r="N22" s="0"/>
      <c r="O22" s="17" t="n">
        <v>14.5</v>
      </c>
      <c r="Q22" s="17" t="n">
        <v>17.3</v>
      </c>
      <c r="R22" s="2"/>
      <c r="S22" s="4" t="n">
        <v>16</v>
      </c>
      <c r="T22" s="2"/>
      <c r="U22" s="4" t="n">
        <v>18.8</v>
      </c>
      <c r="W22" s="17" t="n">
        <v>17.7</v>
      </c>
      <c r="Y22" s="3" t="n">
        <v>17.1</v>
      </c>
      <c r="AA22" s="3" t="n">
        <v>16.9</v>
      </c>
      <c r="AB22" s="2"/>
      <c r="AC22" s="3" t="n">
        <v>15.84</v>
      </c>
    </row>
    <row r="23" s="4" customFormat="true" ht="15" hidden="false" customHeight="false" outlineLevel="0" collapsed="false">
      <c r="B23" s="2"/>
      <c r="C23" s="3" t="n">
        <v>10.1</v>
      </c>
      <c r="E23" s="4" t="n">
        <v>16.3</v>
      </c>
      <c r="F23" s="2"/>
      <c r="G23" s="4" t="n">
        <v>16.5</v>
      </c>
      <c r="H23" s="2"/>
      <c r="I23" s="4" t="n">
        <v>15.6</v>
      </c>
      <c r="J23" s="2"/>
      <c r="K23" s="3" t="n">
        <v>15.31</v>
      </c>
      <c r="L23" s="20"/>
      <c r="M23" s="17" t="n">
        <v>17.89</v>
      </c>
      <c r="N23" s="0"/>
      <c r="O23" s="17" t="n">
        <v>17.5</v>
      </c>
      <c r="Q23" s="17" t="n">
        <v>16.6</v>
      </c>
      <c r="R23" s="2"/>
      <c r="S23" s="4" t="n">
        <v>18.2</v>
      </c>
      <c r="T23" s="2"/>
      <c r="U23" s="4" t="n">
        <v>18.6</v>
      </c>
      <c r="W23" s="17" t="n">
        <v>17.4</v>
      </c>
      <c r="Y23" s="3" t="n">
        <v>18.2</v>
      </c>
      <c r="AA23" s="3" t="n">
        <v>17.6</v>
      </c>
      <c r="AB23" s="2"/>
      <c r="AC23" s="3" t="n">
        <v>16.2</v>
      </c>
    </row>
    <row r="24" s="4" customFormat="true" ht="15" hidden="false" customHeight="false" outlineLevel="0" collapsed="false">
      <c r="B24" s="2"/>
      <c r="C24" s="3" t="n">
        <v>11.8</v>
      </c>
      <c r="E24" s="4" t="n">
        <v>17.2</v>
      </c>
      <c r="F24" s="2"/>
      <c r="G24" s="4" t="n">
        <v>17.1</v>
      </c>
      <c r="H24" s="2"/>
      <c r="I24" s="4" t="n">
        <v>19.2</v>
      </c>
      <c r="J24" s="2"/>
      <c r="K24" s="3" t="n">
        <v>15.31</v>
      </c>
      <c r="L24" s="20"/>
      <c r="M24" s="17" t="n">
        <v>16.1</v>
      </c>
      <c r="N24" s="0"/>
      <c r="O24" s="17" t="n">
        <v>19.7</v>
      </c>
      <c r="Q24" s="17" t="n">
        <v>17.3</v>
      </c>
      <c r="R24" s="2"/>
      <c r="S24" s="4" t="n">
        <v>17.6</v>
      </c>
      <c r="T24" s="2"/>
      <c r="U24" s="4" t="n">
        <v>18</v>
      </c>
      <c r="W24" s="17" t="n">
        <v>16.1</v>
      </c>
      <c r="Y24" s="3" t="n">
        <v>18.6</v>
      </c>
      <c r="AA24" s="3" t="n">
        <v>17.2</v>
      </c>
      <c r="AB24" s="2"/>
      <c r="AC24" s="3" t="n">
        <v>16.4</v>
      </c>
    </row>
    <row r="25" s="4" customFormat="true" ht="15" hidden="false" customHeight="false" outlineLevel="0" collapsed="false">
      <c r="B25" s="2"/>
      <c r="C25" s="3" t="n">
        <v>10.8</v>
      </c>
      <c r="D25" s="16"/>
      <c r="E25" s="16" t="n">
        <v>17.4</v>
      </c>
      <c r="F25" s="2"/>
      <c r="G25" s="4" t="n">
        <v>17.9</v>
      </c>
      <c r="H25" s="15"/>
      <c r="I25" s="4" t="n">
        <v>18.3</v>
      </c>
      <c r="J25" s="15"/>
      <c r="K25" s="3" t="n">
        <v>15.6</v>
      </c>
      <c r="M25" s="3" t="n">
        <v>16.68</v>
      </c>
      <c r="N25" s="0"/>
      <c r="R25" s="15"/>
      <c r="S25" s="4" t="n">
        <v>14.9</v>
      </c>
      <c r="T25" s="2"/>
      <c r="U25" s="4" t="n">
        <v>15.5</v>
      </c>
      <c r="Y25" s="3" t="n">
        <v>15.8</v>
      </c>
      <c r="AA25" s="3" t="n">
        <v>16.1</v>
      </c>
      <c r="AB25" s="2"/>
      <c r="AC25" s="3" t="n">
        <v>16.5</v>
      </c>
      <c r="AN25" s="16"/>
    </row>
    <row r="26" s="4" customFormat="true" ht="15" hidden="false" customHeight="false" outlineLevel="0" collapsed="false">
      <c r="B26" s="2"/>
      <c r="C26" s="3" t="n">
        <v>8</v>
      </c>
      <c r="E26" s="4" t="n">
        <v>15.6</v>
      </c>
      <c r="F26" s="2"/>
      <c r="G26" s="4" t="n">
        <v>17.8</v>
      </c>
      <c r="H26" s="2"/>
      <c r="I26" s="4" t="n">
        <v>16.3</v>
      </c>
      <c r="J26" s="2"/>
      <c r="K26" s="3" t="n">
        <v>16.7</v>
      </c>
      <c r="M26" s="3" t="n">
        <v>16.13</v>
      </c>
      <c r="R26" s="2"/>
      <c r="S26" s="4" t="n">
        <v>16.4</v>
      </c>
      <c r="T26" s="2"/>
      <c r="U26" s="4" t="n">
        <v>19.8</v>
      </c>
      <c r="Y26" s="3" t="n">
        <v>16.8</v>
      </c>
      <c r="AA26" s="3" t="n">
        <v>16.9</v>
      </c>
      <c r="AB26" s="2"/>
      <c r="AC26" s="3" t="n">
        <v>16.2</v>
      </c>
    </row>
    <row r="27" s="4" customFormat="true" ht="15" hidden="false" customHeight="false" outlineLevel="0" collapsed="false">
      <c r="B27" s="2"/>
      <c r="C27" s="3" t="n">
        <v>10.1</v>
      </c>
      <c r="E27" s="4" t="n">
        <v>16.9</v>
      </c>
      <c r="F27" s="2"/>
      <c r="G27" s="4" t="n">
        <v>13.24</v>
      </c>
      <c r="H27" s="2"/>
      <c r="I27" s="4" t="n">
        <v>18.8</v>
      </c>
      <c r="J27" s="2"/>
      <c r="K27" s="3" t="n">
        <v>17</v>
      </c>
      <c r="M27" s="3" t="n">
        <v>16.65</v>
      </c>
      <c r="R27" s="2"/>
      <c r="S27" s="4" t="n">
        <v>15.6</v>
      </c>
      <c r="T27" s="2"/>
      <c r="U27" s="4" t="n">
        <v>15.1</v>
      </c>
      <c r="AB27" s="2"/>
      <c r="AC27" s="3" t="n">
        <v>17.9</v>
      </c>
    </row>
    <row r="28" s="4" customFormat="true" ht="15" hidden="false" customHeight="false" outlineLevel="0" collapsed="false">
      <c r="B28" s="2"/>
      <c r="C28" s="3" t="n">
        <v>14.4</v>
      </c>
      <c r="E28" s="4" t="n">
        <v>15.8</v>
      </c>
      <c r="F28" s="2"/>
      <c r="G28" s="4" t="n">
        <v>15.3</v>
      </c>
      <c r="H28" s="2"/>
      <c r="I28" s="4" t="n">
        <v>15.7</v>
      </c>
      <c r="J28" s="2"/>
      <c r="K28" s="3" t="n">
        <v>16.1</v>
      </c>
      <c r="M28" s="3" t="n">
        <v>16.72</v>
      </c>
      <c r="R28" s="2"/>
      <c r="S28" s="4" t="n">
        <v>17.4</v>
      </c>
      <c r="T28" s="2"/>
      <c r="U28" s="4" t="n">
        <v>16.5</v>
      </c>
      <c r="AB28" s="2"/>
      <c r="AC28" s="3" t="n">
        <v>17.6</v>
      </c>
    </row>
    <row r="29" s="4" customFormat="true" ht="15" hidden="false" customHeight="false" outlineLevel="0" collapsed="false">
      <c r="B29" s="2"/>
      <c r="C29" s="3" t="n">
        <v>14.8</v>
      </c>
      <c r="D29" s="16"/>
      <c r="E29" s="4" t="n">
        <v>17.1</v>
      </c>
      <c r="F29" s="2"/>
      <c r="G29" s="4" t="n">
        <v>15.8</v>
      </c>
      <c r="H29" s="2"/>
      <c r="I29" s="4" t="n">
        <v>15.3</v>
      </c>
      <c r="J29" s="2"/>
      <c r="K29" s="3" t="n">
        <v>17.5</v>
      </c>
      <c r="M29" s="3" t="n">
        <v>17.08</v>
      </c>
      <c r="R29" s="2"/>
      <c r="S29" s="4" t="n">
        <v>16.5</v>
      </c>
      <c r="T29" s="2"/>
      <c r="U29" s="4" t="n">
        <v>16.33</v>
      </c>
      <c r="AB29" s="2"/>
      <c r="AC29" s="3" t="n">
        <v>15.8</v>
      </c>
    </row>
    <row r="30" s="4" customFormat="true" ht="15" hidden="false" customHeight="false" outlineLevel="0" collapsed="false">
      <c r="B30" s="2"/>
      <c r="C30" s="3" t="n">
        <v>10.3</v>
      </c>
      <c r="D30" s="16"/>
      <c r="E30" s="16" t="n">
        <v>17</v>
      </c>
      <c r="F30" s="2"/>
      <c r="G30" s="4" t="n">
        <v>15.7</v>
      </c>
      <c r="H30" s="15"/>
      <c r="I30" s="4" t="n">
        <v>13.7</v>
      </c>
      <c r="J30" s="15"/>
      <c r="K30" s="3" t="n">
        <v>15</v>
      </c>
      <c r="M30" s="3" t="n">
        <v>15.82</v>
      </c>
      <c r="R30" s="15"/>
      <c r="S30" s="4" t="n">
        <v>18.3</v>
      </c>
      <c r="T30" s="2"/>
      <c r="U30" s="4" t="n">
        <v>16.3</v>
      </c>
      <c r="AB30" s="2"/>
      <c r="AC30" s="3" t="n">
        <v>17.5</v>
      </c>
      <c r="AN30" s="16"/>
    </row>
    <row r="31" s="4" customFormat="true" ht="15" hidden="false" customHeight="false" outlineLevel="0" collapsed="false">
      <c r="B31" s="2"/>
      <c r="C31" s="3" t="n">
        <v>12.8</v>
      </c>
      <c r="E31" s="4" t="n">
        <v>16.2</v>
      </c>
      <c r="F31" s="2"/>
      <c r="G31" s="4" t="n">
        <v>16.5</v>
      </c>
      <c r="H31" s="2"/>
      <c r="J31" s="2"/>
      <c r="K31" s="3"/>
      <c r="M31" s="3"/>
      <c r="R31" s="2"/>
      <c r="S31" s="4" t="n">
        <v>16.5</v>
      </c>
      <c r="T31" s="2"/>
      <c r="U31" s="4" t="n">
        <v>16.5</v>
      </c>
      <c r="AB31" s="2"/>
      <c r="AC31" s="3" t="n">
        <v>20</v>
      </c>
    </row>
    <row r="32" s="4" customFormat="true" ht="15" hidden="false" customHeight="false" outlineLevel="0" collapsed="false">
      <c r="B32" s="2"/>
      <c r="C32" s="3" t="n">
        <v>12.3</v>
      </c>
      <c r="E32" s="4" t="n">
        <v>16.6</v>
      </c>
      <c r="F32" s="2"/>
      <c r="G32" s="4" t="n">
        <v>15.6</v>
      </c>
      <c r="H32" s="2"/>
      <c r="J32" s="2"/>
      <c r="K32" s="3"/>
      <c r="M32" s="3"/>
      <c r="R32" s="2"/>
      <c r="S32" s="4" t="n">
        <v>17.6</v>
      </c>
      <c r="T32" s="2"/>
      <c r="U32" s="4" t="n">
        <v>17.6</v>
      </c>
      <c r="AB32" s="2"/>
      <c r="AC32" s="3" t="n">
        <v>17.5</v>
      </c>
    </row>
    <row r="33" s="4" customFormat="true" ht="15" hidden="false" customHeight="false" outlineLevel="0" collapsed="false">
      <c r="B33" s="2"/>
      <c r="C33" s="3" t="n">
        <v>11.1</v>
      </c>
      <c r="E33" s="4" t="n">
        <v>17.6</v>
      </c>
      <c r="F33" s="2"/>
      <c r="G33" s="4" t="n">
        <v>16.6</v>
      </c>
      <c r="H33" s="2"/>
      <c r="J33" s="2"/>
      <c r="K33" s="3"/>
      <c r="M33" s="3"/>
      <c r="R33" s="2"/>
      <c r="S33" s="4" t="n">
        <v>18.5</v>
      </c>
      <c r="T33" s="2"/>
      <c r="U33" s="4" t="n">
        <v>15.5</v>
      </c>
      <c r="AB33" s="2"/>
      <c r="AC33" s="3" t="n">
        <v>16.6</v>
      </c>
    </row>
    <row r="34" s="4" customFormat="true" ht="15" hidden="false" customHeight="false" outlineLevel="0" collapsed="false">
      <c r="B34" s="2"/>
      <c r="C34" s="3" t="n">
        <v>13.05</v>
      </c>
      <c r="E34" s="4" t="n">
        <v>15.8</v>
      </c>
      <c r="F34" s="2"/>
      <c r="G34" s="4" t="n">
        <v>16.9</v>
      </c>
      <c r="H34" s="2"/>
      <c r="J34" s="2"/>
      <c r="K34" s="3"/>
      <c r="M34" s="3"/>
      <c r="R34" s="2"/>
      <c r="S34" s="4" t="n">
        <v>16.3</v>
      </c>
      <c r="T34" s="2"/>
      <c r="U34" s="4" t="n">
        <v>16</v>
      </c>
      <c r="AB34" s="2"/>
      <c r="AC34" s="3" t="n">
        <v>14.8</v>
      </c>
    </row>
    <row r="35" s="4" customFormat="true" ht="15" hidden="false" customHeight="false" outlineLevel="0" collapsed="false">
      <c r="B35" s="2"/>
      <c r="C35" s="3" t="n">
        <v>11.84</v>
      </c>
      <c r="E35" s="16" t="n">
        <v>16.7</v>
      </c>
      <c r="F35" s="2"/>
      <c r="G35" s="4" t="n">
        <v>15.6</v>
      </c>
      <c r="H35" s="15"/>
      <c r="J35" s="2"/>
      <c r="K35" s="3"/>
      <c r="M35" s="3"/>
      <c r="R35" s="2"/>
      <c r="S35" s="4" t="n">
        <v>17.5</v>
      </c>
      <c r="T35" s="2"/>
      <c r="U35" s="4" t="n">
        <v>19.1</v>
      </c>
      <c r="AB35" s="2"/>
      <c r="AC35" s="3" t="n">
        <v>15.9</v>
      </c>
    </row>
    <row r="36" s="4" customFormat="true" ht="15" hidden="false" customHeight="false" outlineLevel="0" collapsed="false">
      <c r="B36" s="2"/>
      <c r="C36" s="3" t="n">
        <v>11.5</v>
      </c>
      <c r="F36" s="2"/>
      <c r="G36" s="4" t="n">
        <v>17</v>
      </c>
      <c r="H36" s="15"/>
      <c r="J36" s="2"/>
      <c r="K36" s="3"/>
      <c r="M36" s="3"/>
      <c r="R36" s="2"/>
      <c r="T36" s="2"/>
      <c r="AB36" s="2"/>
      <c r="AC36" s="3" t="n">
        <v>16.8</v>
      </c>
    </row>
    <row r="37" s="4" customFormat="true" ht="15" hidden="false" customHeight="false" outlineLevel="0" collapsed="false">
      <c r="B37" s="2"/>
      <c r="C37" s="3" t="n">
        <v>10.1</v>
      </c>
      <c r="F37" s="2"/>
      <c r="G37" s="4" t="n">
        <v>16.3</v>
      </c>
      <c r="H37" s="15"/>
      <c r="J37" s="2"/>
      <c r="K37" s="3"/>
      <c r="M37" s="3"/>
      <c r="R37" s="2"/>
      <c r="T37" s="2"/>
      <c r="AB37" s="2"/>
      <c r="AC37" s="3" t="n">
        <v>17.6</v>
      </c>
    </row>
    <row r="38" s="4" customFormat="true" ht="15" hidden="false" customHeight="false" outlineLevel="0" collapsed="false">
      <c r="B38" s="2"/>
      <c r="C38" s="3" t="n">
        <v>9.7</v>
      </c>
      <c r="F38" s="2"/>
      <c r="G38" s="4" t="n">
        <v>16.9</v>
      </c>
      <c r="H38" s="15"/>
      <c r="J38" s="2"/>
      <c r="K38" s="3"/>
      <c r="M38" s="3"/>
      <c r="R38" s="2"/>
      <c r="T38" s="2"/>
      <c r="AB38" s="2"/>
      <c r="AC38" s="3" t="n">
        <v>16.7</v>
      </c>
    </row>
    <row r="39" s="4" customFormat="true" ht="15" hidden="false" customHeight="false" outlineLevel="0" collapsed="false">
      <c r="B39" s="2"/>
      <c r="C39" s="3" t="n">
        <v>12.7</v>
      </c>
      <c r="F39" s="2"/>
      <c r="G39" s="4" t="n">
        <v>16</v>
      </c>
      <c r="H39" s="15"/>
      <c r="J39" s="2"/>
      <c r="K39" s="3"/>
      <c r="M39" s="3"/>
      <c r="R39" s="2"/>
      <c r="T39" s="2"/>
      <c r="AB39" s="2"/>
      <c r="AC39" s="3" t="n">
        <v>18.1</v>
      </c>
    </row>
    <row r="40" s="4" customFormat="true" ht="15" hidden="false" customHeight="false" outlineLevel="0" collapsed="false">
      <c r="B40" s="2"/>
      <c r="C40" s="3" t="n">
        <v>10</v>
      </c>
      <c r="F40" s="2"/>
      <c r="G40" s="4" t="n">
        <v>15.1</v>
      </c>
      <c r="H40" s="2"/>
      <c r="J40" s="2"/>
      <c r="K40" s="3"/>
      <c r="M40" s="3"/>
      <c r="R40" s="2"/>
      <c r="T40" s="2"/>
      <c r="AB40" s="2"/>
      <c r="AC40" s="3" t="n">
        <v>17.1</v>
      </c>
    </row>
    <row r="41" s="4" customFormat="true" ht="15" hidden="false" customHeight="false" outlineLevel="0" collapsed="false">
      <c r="B41" s="2"/>
      <c r="C41" s="3" t="n">
        <v>12.5</v>
      </c>
      <c r="F41" s="2"/>
      <c r="G41" s="4" t="n">
        <v>16.1</v>
      </c>
      <c r="H41" s="2"/>
      <c r="J41" s="2"/>
      <c r="K41" s="3"/>
      <c r="M41" s="3"/>
      <c r="R41" s="2"/>
      <c r="T41" s="2"/>
      <c r="AB41" s="2"/>
      <c r="AC41" s="3" t="n">
        <v>16.6</v>
      </c>
    </row>
    <row r="42" s="4" customFormat="true" ht="15" hidden="false" customHeight="false" outlineLevel="0" collapsed="false">
      <c r="B42" s="2"/>
      <c r="C42" s="3" t="n">
        <v>13.47</v>
      </c>
      <c r="F42" s="2"/>
      <c r="G42" s="4" t="n">
        <v>17</v>
      </c>
      <c r="H42" s="2"/>
      <c r="J42" s="2"/>
      <c r="K42" s="3"/>
      <c r="M42" s="3"/>
      <c r="R42" s="2"/>
      <c r="T42" s="2"/>
      <c r="AB42" s="2"/>
      <c r="AC42" s="3" t="n">
        <v>16</v>
      </c>
    </row>
    <row r="43" s="4" customFormat="true" ht="15" hidden="false" customHeight="false" outlineLevel="0" collapsed="false">
      <c r="B43" s="2"/>
      <c r="C43" s="3" t="n">
        <v>16.5</v>
      </c>
      <c r="F43" s="2"/>
      <c r="G43" s="4" t="n">
        <v>18.2</v>
      </c>
      <c r="H43" s="2"/>
      <c r="J43" s="2"/>
      <c r="K43" s="3"/>
      <c r="M43" s="3"/>
      <c r="R43" s="2"/>
      <c r="T43" s="2"/>
      <c r="AB43" s="2"/>
      <c r="AC43" s="3" t="n">
        <v>17.8</v>
      </c>
    </row>
    <row r="44" s="4" customFormat="true" ht="15" hidden="false" customHeight="false" outlineLevel="0" collapsed="false">
      <c r="B44" s="2"/>
      <c r="C44" s="3" t="n">
        <v>10.6</v>
      </c>
      <c r="F44" s="2"/>
      <c r="G44" s="4" t="n">
        <v>17</v>
      </c>
      <c r="H44" s="2"/>
      <c r="J44" s="2"/>
      <c r="K44" s="3"/>
      <c r="M44" s="3"/>
      <c r="R44" s="2"/>
      <c r="T44" s="2"/>
      <c r="AB44" s="2"/>
      <c r="AC44" s="3" t="n">
        <v>15.8</v>
      </c>
    </row>
    <row r="45" s="4" customFormat="true" ht="15" hidden="false" customHeight="false" outlineLevel="0" collapsed="false">
      <c r="B45" s="2"/>
      <c r="C45" s="3" t="n">
        <v>12.3</v>
      </c>
      <c r="F45" s="2"/>
      <c r="G45" s="4" t="n">
        <v>15.6</v>
      </c>
      <c r="H45" s="2"/>
      <c r="J45" s="2"/>
      <c r="K45" s="3"/>
      <c r="M45" s="3"/>
      <c r="R45" s="2"/>
      <c r="T45" s="2"/>
      <c r="AB45" s="2"/>
      <c r="AC45" s="3" t="n">
        <v>16.8</v>
      </c>
    </row>
    <row r="46" s="4" customFormat="true" ht="15" hidden="false" customHeight="false" outlineLevel="0" collapsed="false">
      <c r="B46" s="2"/>
      <c r="C46" s="3" t="n">
        <v>11.3</v>
      </c>
      <c r="F46" s="2"/>
      <c r="G46" s="4" t="n">
        <v>17.6</v>
      </c>
      <c r="H46" s="2"/>
      <c r="J46" s="2"/>
      <c r="K46" s="3"/>
      <c r="M46" s="3"/>
      <c r="R46" s="2"/>
      <c r="T46" s="2"/>
      <c r="AB46" s="2"/>
      <c r="AC46" s="3" t="n">
        <v>16.41</v>
      </c>
    </row>
    <row r="47" s="4" customFormat="true" ht="15" hidden="false" customHeight="false" outlineLevel="0" collapsed="false">
      <c r="B47" s="2"/>
      <c r="C47" s="3" t="n">
        <v>8.7</v>
      </c>
      <c r="F47" s="2"/>
      <c r="G47" s="4" t="n">
        <v>17</v>
      </c>
      <c r="H47" s="2"/>
      <c r="J47" s="2"/>
      <c r="K47" s="3"/>
      <c r="M47" s="3"/>
      <c r="R47" s="2"/>
      <c r="T47" s="2"/>
      <c r="AB47" s="2"/>
      <c r="AC47" s="3" t="n">
        <v>15.9</v>
      </c>
    </row>
    <row r="48" s="4" customFormat="true" ht="15" hidden="false" customHeight="false" outlineLevel="0" collapsed="false">
      <c r="B48" s="2"/>
      <c r="C48" s="3" t="n">
        <v>10.5</v>
      </c>
      <c r="F48" s="2"/>
      <c r="G48" s="4" t="n">
        <v>16.8</v>
      </c>
      <c r="H48" s="2"/>
      <c r="J48" s="2"/>
      <c r="K48" s="3"/>
      <c r="M48" s="3"/>
      <c r="R48" s="2"/>
      <c r="T48" s="2"/>
      <c r="AB48" s="2"/>
      <c r="AC48" s="3" t="n">
        <v>16.5</v>
      </c>
    </row>
    <row r="49" s="4" customFormat="true" ht="15" hidden="false" customHeight="false" outlineLevel="0" collapsed="false">
      <c r="B49" s="2"/>
      <c r="C49" s="3" t="n">
        <v>12</v>
      </c>
      <c r="F49" s="2"/>
      <c r="G49" s="4" t="n">
        <v>17.3</v>
      </c>
      <c r="H49" s="2"/>
      <c r="J49" s="2"/>
      <c r="K49" s="3"/>
      <c r="M49" s="3"/>
      <c r="R49" s="2"/>
      <c r="T49" s="2"/>
      <c r="AB49" s="2"/>
      <c r="AC49" s="3" t="n">
        <v>16.8</v>
      </c>
    </row>
    <row r="50" s="4" customFormat="true" ht="15" hidden="false" customHeight="false" outlineLevel="0" collapsed="false">
      <c r="B50" s="2"/>
      <c r="C50" s="3" t="n">
        <v>8.5</v>
      </c>
      <c r="F50" s="2"/>
      <c r="G50" s="4" t="n">
        <v>16.1</v>
      </c>
      <c r="H50" s="2"/>
      <c r="J50" s="2"/>
      <c r="K50" s="3"/>
      <c r="M50" s="3"/>
      <c r="R50" s="2"/>
      <c r="T50" s="2"/>
      <c r="AB50" s="2"/>
      <c r="AC50" s="3" t="n">
        <v>17.3</v>
      </c>
    </row>
    <row r="51" s="4" customFormat="true" ht="15" hidden="false" customHeight="false" outlineLevel="0" collapsed="false">
      <c r="B51" s="2"/>
      <c r="C51" s="3" t="n">
        <v>11.3</v>
      </c>
      <c r="F51" s="2"/>
      <c r="G51" s="4" t="n">
        <v>16</v>
      </c>
      <c r="H51" s="2"/>
      <c r="J51" s="2"/>
      <c r="K51" s="3"/>
      <c r="M51" s="3"/>
      <c r="R51" s="2"/>
      <c r="T51" s="2"/>
      <c r="AB51" s="2"/>
      <c r="AC51" s="3" t="n">
        <v>16.3</v>
      </c>
    </row>
    <row r="52" s="4" customFormat="true" ht="15" hidden="false" customHeight="false" outlineLevel="0" collapsed="false">
      <c r="B52" s="2"/>
      <c r="C52" s="3" t="n">
        <v>11.2</v>
      </c>
      <c r="F52" s="2"/>
      <c r="G52" s="4" t="n">
        <v>15.5</v>
      </c>
      <c r="H52" s="2"/>
      <c r="J52" s="2"/>
      <c r="K52" s="3"/>
      <c r="M52" s="3"/>
      <c r="R52" s="2"/>
      <c r="T52" s="2"/>
      <c r="AB52" s="2"/>
      <c r="AC52" s="3" t="n">
        <v>17</v>
      </c>
    </row>
    <row r="53" s="4" customFormat="true" ht="15" hidden="false" customHeight="false" outlineLevel="0" collapsed="false">
      <c r="B53" s="2"/>
      <c r="C53" s="3" t="n">
        <v>12.57</v>
      </c>
      <c r="F53" s="2"/>
      <c r="G53" s="4" t="n">
        <v>17.7</v>
      </c>
      <c r="H53" s="2"/>
      <c r="J53" s="2"/>
      <c r="K53" s="3"/>
      <c r="M53" s="3"/>
      <c r="R53" s="2"/>
      <c r="T53" s="2"/>
      <c r="AB53" s="2"/>
      <c r="AC53" s="3" t="n">
        <v>17.4</v>
      </c>
    </row>
    <row r="54" s="4" customFormat="true" ht="15" hidden="false" customHeight="false" outlineLevel="0" collapsed="false">
      <c r="B54" s="2"/>
      <c r="C54" s="3" t="n">
        <v>8</v>
      </c>
      <c r="F54" s="2"/>
      <c r="G54" s="4" t="n">
        <v>18.4</v>
      </c>
      <c r="H54" s="2"/>
      <c r="J54" s="2"/>
      <c r="K54" s="3"/>
      <c r="M54" s="3"/>
      <c r="R54" s="2"/>
      <c r="T54" s="2"/>
      <c r="AB54" s="2"/>
      <c r="AC54" s="3" t="n">
        <v>15</v>
      </c>
    </row>
    <row r="55" s="4" customFormat="true" ht="15" hidden="false" customHeight="false" outlineLevel="0" collapsed="false">
      <c r="B55" s="2"/>
      <c r="C55" s="3" t="n">
        <v>13.1</v>
      </c>
      <c r="F55" s="2"/>
      <c r="G55" s="4" t="n">
        <v>17.1</v>
      </c>
      <c r="H55" s="2"/>
      <c r="J55" s="2"/>
      <c r="K55" s="3"/>
      <c r="M55" s="3"/>
      <c r="R55" s="2"/>
      <c r="T55" s="2"/>
      <c r="AB55" s="2"/>
      <c r="AC55" s="3" t="n">
        <v>16.5</v>
      </c>
    </row>
    <row r="56" s="4" customFormat="true" ht="15" hidden="false" customHeight="false" outlineLevel="0" collapsed="false">
      <c r="B56" s="2"/>
      <c r="C56" s="3" t="n">
        <v>10.4</v>
      </c>
      <c r="F56" s="2"/>
      <c r="G56" s="4" t="n">
        <v>17.6</v>
      </c>
      <c r="H56" s="2"/>
      <c r="J56" s="2"/>
      <c r="K56" s="3"/>
      <c r="M56" s="3"/>
      <c r="R56" s="2"/>
      <c r="T56" s="2"/>
      <c r="AB56" s="2"/>
      <c r="AC56" s="3" t="n">
        <v>16.6</v>
      </c>
    </row>
    <row r="57" s="4" customFormat="true" ht="15" hidden="false" customHeight="false" outlineLevel="0" collapsed="false">
      <c r="B57" s="2"/>
      <c r="C57" s="3" t="n">
        <v>13.8</v>
      </c>
      <c r="F57" s="2"/>
      <c r="G57" s="4" t="n">
        <v>17.5</v>
      </c>
      <c r="H57" s="2"/>
      <c r="J57" s="2"/>
      <c r="K57" s="3"/>
      <c r="M57" s="3"/>
      <c r="R57" s="2"/>
      <c r="T57" s="2"/>
      <c r="AB57" s="2"/>
      <c r="AC57" s="3" t="n">
        <v>16.5</v>
      </c>
    </row>
    <row r="58" s="4" customFormat="true" ht="15" hidden="false" customHeight="false" outlineLevel="0" collapsed="false">
      <c r="B58" s="2"/>
      <c r="C58" s="3" t="n">
        <v>11.3</v>
      </c>
      <c r="F58" s="2"/>
      <c r="G58" s="4" t="n">
        <v>17.3</v>
      </c>
      <c r="H58" s="2"/>
      <c r="J58" s="2"/>
      <c r="K58" s="3"/>
      <c r="M58" s="3"/>
      <c r="R58" s="2"/>
      <c r="T58" s="2"/>
      <c r="AB58" s="2"/>
      <c r="AC58" s="3" t="n">
        <v>15.3</v>
      </c>
    </row>
    <row r="59" s="4" customFormat="true" ht="15" hidden="false" customHeight="false" outlineLevel="0" collapsed="false">
      <c r="B59" s="2"/>
      <c r="C59" s="3" t="n">
        <v>12.4</v>
      </c>
      <c r="F59" s="2"/>
      <c r="G59" s="4" t="n">
        <v>18.8</v>
      </c>
      <c r="H59" s="2"/>
      <c r="J59" s="2"/>
      <c r="K59" s="3"/>
      <c r="M59" s="3"/>
      <c r="R59" s="2"/>
      <c r="T59" s="2"/>
      <c r="AB59" s="2"/>
      <c r="AC59" s="3" t="n">
        <v>16.3</v>
      </c>
    </row>
    <row r="60" s="4" customFormat="true" ht="15" hidden="false" customHeight="false" outlineLevel="0" collapsed="false">
      <c r="B60" s="2"/>
      <c r="C60" s="3" t="n">
        <v>13.6</v>
      </c>
      <c r="F60" s="2"/>
      <c r="G60" s="4" t="n">
        <v>16.3</v>
      </c>
      <c r="H60" s="2"/>
      <c r="J60" s="2"/>
      <c r="K60" s="3"/>
      <c r="M60" s="3"/>
      <c r="R60" s="2"/>
      <c r="T60" s="2"/>
      <c r="AB60" s="2"/>
      <c r="AC60" s="3" t="n">
        <v>16.2</v>
      </c>
    </row>
    <row r="61" s="4" customFormat="true" ht="15" hidden="false" customHeight="false" outlineLevel="0" collapsed="false">
      <c r="B61" s="2"/>
      <c r="C61" s="3" t="n">
        <v>12.5</v>
      </c>
      <c r="F61" s="2"/>
      <c r="G61" s="4" t="n">
        <v>16.7</v>
      </c>
      <c r="H61" s="2"/>
      <c r="J61" s="2"/>
      <c r="K61" s="3"/>
      <c r="M61" s="3"/>
      <c r="R61" s="2"/>
      <c r="T61" s="2"/>
      <c r="AB61" s="2"/>
      <c r="AC61" s="3" t="n">
        <v>19</v>
      </c>
    </row>
    <row r="62" s="4" customFormat="true" ht="15" hidden="false" customHeight="false" outlineLevel="0" collapsed="false">
      <c r="B62" s="2"/>
      <c r="C62" s="3" t="n">
        <v>9.9</v>
      </c>
      <c r="F62" s="2"/>
      <c r="G62" s="4" t="n">
        <v>16.6</v>
      </c>
      <c r="H62" s="2"/>
      <c r="J62" s="2"/>
      <c r="K62" s="3"/>
      <c r="M62" s="3"/>
      <c r="R62" s="2"/>
      <c r="T62" s="2"/>
      <c r="AB62" s="2"/>
      <c r="AC62" s="3" t="n">
        <v>16.4</v>
      </c>
    </row>
    <row r="63" s="4" customFormat="true" ht="15" hidden="false" customHeight="false" outlineLevel="0" collapsed="false">
      <c r="B63" s="2"/>
      <c r="C63" s="3" t="n">
        <v>14</v>
      </c>
      <c r="F63" s="2"/>
      <c r="G63" s="4" t="n">
        <v>16.4</v>
      </c>
      <c r="H63" s="2"/>
      <c r="J63" s="2"/>
      <c r="K63" s="3"/>
      <c r="M63" s="3"/>
      <c r="R63" s="2"/>
      <c r="T63" s="2"/>
      <c r="AB63" s="2"/>
      <c r="AC63" s="3" t="n">
        <v>17.7</v>
      </c>
    </row>
    <row r="64" s="4" customFormat="true" ht="15" hidden="false" customHeight="false" outlineLevel="0" collapsed="false">
      <c r="B64" s="2"/>
      <c r="C64" s="3" t="n">
        <v>9.3</v>
      </c>
      <c r="F64" s="2"/>
      <c r="G64" s="4" t="n">
        <v>17</v>
      </c>
      <c r="H64" s="2"/>
      <c r="J64" s="2"/>
      <c r="K64" s="3"/>
      <c r="M64" s="3"/>
      <c r="R64" s="2"/>
      <c r="T64" s="2"/>
      <c r="AB64" s="2"/>
      <c r="AC64" s="3" t="n">
        <v>16.9</v>
      </c>
    </row>
    <row r="65" s="4" customFormat="true" ht="15" hidden="false" customHeight="false" outlineLevel="0" collapsed="false">
      <c r="B65" s="2"/>
      <c r="C65" s="3" t="n">
        <v>13.2</v>
      </c>
      <c r="F65" s="2"/>
      <c r="G65" s="4" t="n">
        <v>18.1</v>
      </c>
      <c r="H65" s="2"/>
      <c r="J65" s="2"/>
      <c r="K65" s="3"/>
      <c r="M65" s="3"/>
      <c r="R65" s="2"/>
      <c r="T65" s="2"/>
      <c r="AB65" s="2"/>
      <c r="AC65" s="3" t="n">
        <v>16</v>
      </c>
    </row>
    <row r="66" s="21" customFormat="true" ht="15" hidden="false" customHeight="false" outlineLevel="0" collapsed="false">
      <c r="B66" s="22"/>
      <c r="C66" s="23"/>
      <c r="F66" s="22"/>
      <c r="H66" s="22"/>
      <c r="J66" s="22"/>
      <c r="K66" s="23"/>
      <c r="M66" s="23"/>
      <c r="R66" s="22"/>
      <c r="T66" s="22"/>
      <c r="AB66" s="22"/>
      <c r="AC66" s="23"/>
    </row>
    <row r="67" s="4" customFormat="true" ht="15" hidden="false" customHeight="false" outlineLevel="0" collapsed="false">
      <c r="B67" s="2"/>
      <c r="C67" s="3"/>
      <c r="F67" s="2"/>
      <c r="H67" s="2"/>
      <c r="J67" s="2"/>
      <c r="K67" s="3"/>
      <c r="M67" s="3"/>
      <c r="R67" s="2"/>
      <c r="T67" s="2"/>
      <c r="AB67" s="2"/>
      <c r="AC67" s="3"/>
    </row>
    <row r="68" s="5" customFormat="true" ht="15" hidden="false" customHeight="false" outlineLevel="0" collapsed="false">
      <c r="B68" s="24" t="s">
        <v>23</v>
      </c>
      <c r="C68" s="24"/>
      <c r="D68" s="25" t="s">
        <v>6</v>
      </c>
      <c r="E68" s="25"/>
      <c r="F68" s="25" t="s">
        <v>7</v>
      </c>
      <c r="G68" s="25"/>
      <c r="H68" s="25" t="s">
        <v>8</v>
      </c>
      <c r="I68" s="25"/>
      <c r="J68" s="25" t="s">
        <v>9</v>
      </c>
      <c r="K68" s="25"/>
      <c r="L68" s="25" t="s">
        <v>24</v>
      </c>
      <c r="M68" s="25"/>
      <c r="N68" s="25" t="s">
        <v>11</v>
      </c>
      <c r="O68" s="25"/>
      <c r="P68" s="25" t="s">
        <v>12</v>
      </c>
      <c r="Q68" s="25"/>
      <c r="R68" s="25" t="s">
        <v>13</v>
      </c>
      <c r="S68" s="25"/>
      <c r="T68" s="25" t="s">
        <v>14</v>
      </c>
      <c r="U68" s="25"/>
      <c r="V68" s="26" t="s">
        <v>15</v>
      </c>
      <c r="W68" s="26"/>
      <c r="X68" s="27" t="s">
        <v>16</v>
      </c>
      <c r="Y68" s="27"/>
      <c r="Z68" s="27" t="s">
        <v>17</v>
      </c>
      <c r="AA68" s="27"/>
      <c r="AB68" s="28" t="s">
        <v>18</v>
      </c>
      <c r="AC68" s="28"/>
      <c r="AN68" s="27"/>
      <c r="AO68" s="27"/>
    </row>
    <row r="69" s="4" customFormat="true" ht="15" hidden="false" customHeight="false" outlineLevel="0" collapsed="false">
      <c r="B69" s="2"/>
      <c r="C69" s="3"/>
      <c r="F69" s="2"/>
      <c r="H69" s="2"/>
      <c r="J69" s="2"/>
      <c r="K69" s="3"/>
      <c r="M69" s="3"/>
      <c r="R69" s="2"/>
      <c r="T69" s="2"/>
      <c r="AB69" s="2"/>
      <c r="AC69" s="3"/>
    </row>
    <row r="70" s="29" customFormat="true" ht="15" hidden="false" customHeight="false" outlineLevel="0" collapsed="false">
      <c r="B70" s="30" t="s">
        <v>25</v>
      </c>
      <c r="C70" s="31" t="s">
        <v>26</v>
      </c>
      <c r="D70" s="30" t="s">
        <v>25</v>
      </c>
      <c r="E70" s="29" t="s">
        <v>26</v>
      </c>
      <c r="F70" s="32" t="s">
        <v>25</v>
      </c>
      <c r="G70" s="29" t="s">
        <v>26</v>
      </c>
      <c r="H70" s="32" t="s">
        <v>25</v>
      </c>
      <c r="I70" s="29" t="s">
        <v>26</v>
      </c>
      <c r="J70" s="32" t="s">
        <v>25</v>
      </c>
      <c r="K70" s="31" t="s">
        <v>26</v>
      </c>
      <c r="L70" s="30" t="s">
        <v>25</v>
      </c>
      <c r="M70" s="31" t="s">
        <v>26</v>
      </c>
      <c r="N70" s="30" t="s">
        <v>25</v>
      </c>
      <c r="O70" s="29" t="s">
        <v>26</v>
      </c>
      <c r="P70" s="32" t="s">
        <v>25</v>
      </c>
      <c r="Q70" s="29" t="s">
        <v>26</v>
      </c>
      <c r="R70" s="32" t="s">
        <v>25</v>
      </c>
      <c r="S70" s="29" t="s">
        <v>26</v>
      </c>
      <c r="T70" s="32" t="s">
        <v>25</v>
      </c>
      <c r="U70" s="29" t="s">
        <v>26</v>
      </c>
      <c r="V70" s="32" t="s">
        <v>25</v>
      </c>
      <c r="W70" s="29" t="s">
        <v>26</v>
      </c>
      <c r="X70" s="32" t="s">
        <v>25</v>
      </c>
      <c r="Y70" s="29" t="s">
        <v>26</v>
      </c>
      <c r="Z70" s="32" t="s">
        <v>25</v>
      </c>
      <c r="AA70" s="29" t="s">
        <v>26</v>
      </c>
      <c r="AB70" s="32" t="s">
        <v>25</v>
      </c>
      <c r="AC70" s="31" t="s">
        <v>26</v>
      </c>
      <c r="AN70" s="30"/>
    </row>
    <row r="71" s="4" customFormat="true" ht="15" hidden="false" customHeight="false" outlineLevel="0" collapsed="false">
      <c r="B71" s="2" t="n">
        <f aca="false">AVERAGE(B6:B64)</f>
        <v>0.00826666666666667</v>
      </c>
      <c r="C71" s="3" t="n">
        <f aca="false">AVERAGE(C6:C65)</f>
        <v>11.7638333333333</v>
      </c>
      <c r="D71" s="16" t="n">
        <f aca="false">AVERAGE(D6:D30)</f>
        <v>0.0178</v>
      </c>
      <c r="E71" s="4" t="n">
        <f aca="false">AVERAGE(E6:E35)</f>
        <v>16.65</v>
      </c>
      <c r="F71" s="2" t="n">
        <f aca="false">AVERAGE(F6:F64)</f>
        <v>0.0172966666666667</v>
      </c>
      <c r="G71" s="4" t="n">
        <f aca="false">AVERAGE(G6:G65)</f>
        <v>16.4756666666667</v>
      </c>
      <c r="H71" s="2" t="n">
        <f aca="false">AVERAGE(H6:H31)</f>
        <v>0.017844</v>
      </c>
      <c r="I71" s="4" t="n">
        <f aca="false">AVERAGE(I6:I65)</f>
        <v>16.712</v>
      </c>
      <c r="J71" s="2" t="n">
        <f aca="false">AVERAGE(J6:J31)</f>
        <v>0.01452</v>
      </c>
      <c r="K71" s="3" t="n">
        <f aca="false">AVERAGE(K6:K65)</f>
        <v>15.5928</v>
      </c>
      <c r="L71" s="4" t="n">
        <f aca="false">AVERAGE(L6:L24)</f>
        <v>0.018204</v>
      </c>
      <c r="M71" s="3" t="n">
        <f aca="false">AVERAGE(M6:M62)</f>
        <v>17.208</v>
      </c>
      <c r="N71" s="4" t="n">
        <f aca="false">AVERAGE(N6:N10)</f>
        <v>0.018004</v>
      </c>
      <c r="O71" s="4" t="n">
        <f aca="false">AVERAGE(O6:O24)</f>
        <v>16.6368421052632</v>
      </c>
      <c r="P71" s="4" t="n">
        <f aca="false">AVERAGE(P6:P10)</f>
        <v>0.017312</v>
      </c>
      <c r="Q71" s="4" t="n">
        <f aca="false">AVERAGE(Q6:Q24)</f>
        <v>16.4421052631579</v>
      </c>
      <c r="R71" s="2" t="n">
        <f aca="false">AVERAGE(R6:R36)</f>
        <v>0.0183033333333333</v>
      </c>
      <c r="S71" s="4" t="n">
        <f aca="false">AVERAGE(S6:S65)</f>
        <v>16.95</v>
      </c>
      <c r="T71" s="2" t="n">
        <f aca="false">AVERAGE(T6:T36)</f>
        <v>0.0175366666666667</v>
      </c>
      <c r="U71" s="4" t="n">
        <f aca="false">AVERAGE(U6:U65)</f>
        <v>16.6776666666667</v>
      </c>
      <c r="V71" s="4" t="n">
        <f aca="false">AVERAGE(V6:V10)</f>
        <v>0.019372</v>
      </c>
      <c r="W71" s="4" t="n">
        <f aca="false">AVERAGE(W6:W24)</f>
        <v>16.7005263157895</v>
      </c>
      <c r="X71" s="4" t="n">
        <f aca="false">AVERAGE(X6:X11)</f>
        <v>0.0177833333333333</v>
      </c>
      <c r="Y71" s="4" t="n">
        <f aca="false">AVERAGE(Y6:Y26)</f>
        <v>16.9619047619048</v>
      </c>
      <c r="Z71" s="4" t="n">
        <f aca="false">AVERAGE(Z6:Z11)</f>
        <v>0.018025</v>
      </c>
      <c r="AA71" s="4" t="n">
        <f aca="false">AVERAGE(AA6:AA26)</f>
        <v>16.7880952380952</v>
      </c>
      <c r="AB71" s="2" t="n">
        <f aca="false">AVERAGE(AB6:AB64)</f>
        <v>0.01811</v>
      </c>
      <c r="AC71" s="3" t="n">
        <f aca="false">AVERAGE(AC6:AC65)</f>
        <v>16.6213333333333</v>
      </c>
    </row>
    <row r="72" s="29" customFormat="true" ht="15" hidden="false" customHeight="false" outlineLevel="0" collapsed="false">
      <c r="B72" s="32" t="s">
        <v>27</v>
      </c>
      <c r="C72" s="31" t="s">
        <v>28</v>
      </c>
      <c r="D72" s="32" t="s">
        <v>29</v>
      </c>
      <c r="E72" s="31" t="s">
        <v>28</v>
      </c>
      <c r="F72" s="32" t="s">
        <v>27</v>
      </c>
      <c r="G72" s="31" t="s">
        <v>30</v>
      </c>
      <c r="H72" s="32" t="s">
        <v>29</v>
      </c>
      <c r="I72" s="31" t="s">
        <v>28</v>
      </c>
      <c r="J72" s="32" t="s">
        <v>29</v>
      </c>
      <c r="K72" s="31" t="s">
        <v>28</v>
      </c>
      <c r="L72" s="29" t="s">
        <v>29</v>
      </c>
      <c r="M72" s="31" t="s">
        <v>28</v>
      </c>
      <c r="N72" s="29" t="s">
        <v>29</v>
      </c>
      <c r="O72" s="31" t="s">
        <v>28</v>
      </c>
      <c r="P72" s="32" t="s">
        <v>29</v>
      </c>
      <c r="Q72" s="31" t="s">
        <v>28</v>
      </c>
      <c r="R72" s="32" t="s">
        <v>29</v>
      </c>
      <c r="S72" s="31" t="s">
        <v>30</v>
      </c>
      <c r="T72" s="32" t="s">
        <v>27</v>
      </c>
      <c r="U72" s="31" t="s">
        <v>28</v>
      </c>
      <c r="V72" s="32" t="s">
        <v>27</v>
      </c>
      <c r="W72" s="31" t="s">
        <v>28</v>
      </c>
      <c r="X72" s="32" t="s">
        <v>27</v>
      </c>
      <c r="Y72" s="31" t="s">
        <v>28</v>
      </c>
      <c r="Z72" s="32" t="s">
        <v>27</v>
      </c>
      <c r="AA72" s="31" t="s">
        <v>28</v>
      </c>
      <c r="AB72" s="32" t="s">
        <v>29</v>
      </c>
      <c r="AC72" s="31" t="s">
        <v>28</v>
      </c>
    </row>
    <row r="73" s="4" customFormat="true" ht="15" hidden="false" customHeight="false" outlineLevel="0" collapsed="false">
      <c r="B73" s="2" t="n">
        <f aca="false">STDEV(B6:B64)</f>
        <v>0.00099582461641931</v>
      </c>
      <c r="C73" s="3" t="n">
        <f aca="false">STDEV(C6:C65)</f>
        <v>1.89878381385333</v>
      </c>
      <c r="D73" s="16" t="n">
        <f aca="false">STDEV(D6:D30)</f>
        <v>0.000632455532033676</v>
      </c>
      <c r="E73" s="4" t="n">
        <f aca="false">STDEVA(E6:E35)</f>
        <v>0.759650554871937</v>
      </c>
      <c r="F73" s="2" t="n">
        <f aca="false">STDEV(F6:F64)</f>
        <v>0.00124347362926066</v>
      </c>
      <c r="G73" s="4" t="n">
        <f aca="false">STDEV(G6:G65)</f>
        <v>1.14649113424568</v>
      </c>
      <c r="H73" s="2" t="n">
        <f aca="false">STDEV(H6:H31)</f>
        <v>0.00104856091859272</v>
      </c>
      <c r="I73" s="4" t="n">
        <f aca="false">STDEV(I6:I65)</f>
        <v>1.69836195592498</v>
      </c>
      <c r="J73" s="15" t="n">
        <f aca="false">STDEV(J6:J31)</f>
        <v>0.00100965340587748</v>
      </c>
      <c r="K73" s="3" t="n">
        <f aca="false">STDEV(K6:K65)</f>
        <v>1.47770802258092</v>
      </c>
      <c r="L73" s="16" t="n">
        <f aca="false">STDEV(L6:L31)</f>
        <v>0.000556309266505601</v>
      </c>
      <c r="M73" s="3" t="n">
        <f aca="false">STDEV(M6:M60)</f>
        <v>0.977420073458695</v>
      </c>
      <c r="N73" s="4" t="n">
        <f aca="false">STDEVA(N6:N10)</f>
        <v>0.000969474084233302</v>
      </c>
      <c r="O73" s="4" t="n">
        <f aca="false">STDEVA(O6:O24)</f>
        <v>1.67272582807417</v>
      </c>
      <c r="P73" s="4" t="n">
        <f aca="false">STDEVA(P6:P10)</f>
        <v>0.000875739687350071</v>
      </c>
      <c r="Q73" s="4" t="n">
        <f aca="false">STDEVA(Q6:Q24)</f>
        <v>0.755951048880874</v>
      </c>
      <c r="R73" s="2" t="n">
        <f aca="false">STDEV(R6:R36)</f>
        <v>0.00102226545802285</v>
      </c>
      <c r="S73" s="4" t="n">
        <f aca="false">STDEV(S6:S65)</f>
        <v>1.02746759324682</v>
      </c>
      <c r="T73" s="15" t="n">
        <f aca="false">STDEV(T6:T36)</f>
        <v>0.000860271275044487</v>
      </c>
      <c r="U73" s="4" t="n">
        <f aca="false">STDEV(U6:U65)</f>
        <v>1.31741566067377</v>
      </c>
      <c r="V73" s="4" t="n">
        <f aca="false">STDEVA(V6:V10)</f>
        <v>0.00204697826075413</v>
      </c>
      <c r="W73" s="4" t="n">
        <f aca="false">STDEVA(W6:W24)</f>
        <v>1.16116069174201</v>
      </c>
      <c r="X73" s="4" t="n">
        <f aca="false">STDEVA(X6:X11)</f>
        <v>0.000901946044210332</v>
      </c>
      <c r="Y73" s="4" t="n">
        <f aca="false">STDEVA(Y6:Y26)</f>
        <v>0.948934239279093</v>
      </c>
      <c r="Z73" s="4" t="n">
        <f aca="false">STDEVA(Z6:Z11)</f>
        <v>0.000710823466129249</v>
      </c>
      <c r="AA73" s="4" t="n">
        <f aca="false">STDEVA(AA6:AA26)</f>
        <v>0.689910277120286</v>
      </c>
      <c r="AB73" s="2" t="n">
        <f aca="false">STDEV(AB6:AB64)</f>
        <v>0.00096850400102426</v>
      </c>
      <c r="AC73" s="3" t="n">
        <f aca="false">STDEV(AC6:AC65)</f>
        <v>1.75419252433402</v>
      </c>
    </row>
    <row r="74" s="4" customFormat="true" ht="15" hidden="false" customHeight="false" outlineLevel="0" collapsed="false">
      <c r="B74" s="2"/>
      <c r="C74" s="3"/>
      <c r="F74" s="2"/>
      <c r="H74" s="2"/>
      <c r="J74" s="2"/>
      <c r="K74" s="3"/>
      <c r="M74" s="3"/>
      <c r="R74" s="2"/>
      <c r="T74" s="2"/>
      <c r="AB74" s="2"/>
      <c r="AC74" s="3"/>
    </row>
    <row r="75" s="4" customFormat="true" ht="15" hidden="false" customHeight="false" outlineLevel="0" collapsed="false">
      <c r="B75" s="2"/>
      <c r="C75" s="3"/>
      <c r="F75" s="2"/>
      <c r="H75" s="2"/>
      <c r="J75" s="2"/>
      <c r="K75" s="3"/>
      <c r="M75" s="3"/>
      <c r="R75" s="2"/>
      <c r="T75" s="2"/>
      <c r="AB75" s="2"/>
      <c r="AC75" s="3"/>
    </row>
    <row r="76" s="4" customFormat="true" ht="15" hidden="false" customHeight="false" outlineLevel="0" collapsed="false">
      <c r="B76" s="2"/>
      <c r="C76" s="3"/>
      <c r="F76" s="2"/>
      <c r="H76" s="2"/>
      <c r="J76" s="2"/>
      <c r="K76" s="3"/>
      <c r="M76" s="3"/>
      <c r="R76" s="2"/>
      <c r="T76" s="2"/>
      <c r="AB76" s="2"/>
      <c r="AC76" s="3"/>
    </row>
    <row r="77" s="29" customFormat="true" ht="15" hidden="false" customHeight="false" outlineLevel="0" collapsed="false">
      <c r="B77" s="32" t="s">
        <v>31</v>
      </c>
      <c r="C77" s="31" t="s">
        <v>32</v>
      </c>
      <c r="D77" s="30" t="s">
        <v>31</v>
      </c>
      <c r="E77" s="29" t="s">
        <v>32</v>
      </c>
      <c r="F77" s="32" t="s">
        <v>31</v>
      </c>
      <c r="G77" s="29" t="s">
        <v>32</v>
      </c>
      <c r="H77" s="32" t="s">
        <v>31</v>
      </c>
      <c r="I77" s="29" t="s">
        <v>32</v>
      </c>
      <c r="J77" s="32" t="s">
        <v>31</v>
      </c>
      <c r="K77" s="31" t="s">
        <v>32</v>
      </c>
      <c r="L77" s="30" t="s">
        <v>31</v>
      </c>
      <c r="M77" s="31" t="s">
        <v>32</v>
      </c>
      <c r="N77" s="30" t="s">
        <v>31</v>
      </c>
      <c r="O77" s="29" t="s">
        <v>32</v>
      </c>
      <c r="P77" s="32" t="s">
        <v>31</v>
      </c>
      <c r="Q77" s="29" t="s">
        <v>32</v>
      </c>
      <c r="R77" s="32" t="s">
        <v>31</v>
      </c>
      <c r="S77" s="29" t="s">
        <v>32</v>
      </c>
      <c r="T77" s="32" t="s">
        <v>31</v>
      </c>
      <c r="U77" s="29" t="s">
        <v>32</v>
      </c>
      <c r="V77" s="32" t="s">
        <v>31</v>
      </c>
      <c r="W77" s="29" t="s">
        <v>32</v>
      </c>
      <c r="X77" s="32" t="s">
        <v>31</v>
      </c>
      <c r="Y77" s="29" t="s">
        <v>32</v>
      </c>
      <c r="Z77" s="32" t="s">
        <v>31</v>
      </c>
      <c r="AA77" s="29" t="s">
        <v>32</v>
      </c>
      <c r="AB77" s="32" t="s">
        <v>31</v>
      </c>
      <c r="AC77" s="31" t="s">
        <v>32</v>
      </c>
      <c r="AN77" s="30"/>
    </row>
    <row r="78" s="4" customFormat="true" ht="15" hidden="false" customHeight="false" outlineLevel="0" collapsed="false">
      <c r="B78" s="2" t="n">
        <v>0.82</v>
      </c>
      <c r="C78" s="3" t="n">
        <v>3.18</v>
      </c>
      <c r="D78" s="16" t="n">
        <v>1.78</v>
      </c>
      <c r="E78" s="16" t="n">
        <v>4.5</v>
      </c>
      <c r="F78" s="2" t="n">
        <v>1.73</v>
      </c>
      <c r="G78" s="4" t="n">
        <v>4.45</v>
      </c>
      <c r="H78" s="15" t="n">
        <v>1.78</v>
      </c>
      <c r="I78" s="4" t="n">
        <v>4.29</v>
      </c>
      <c r="J78" s="2" t="n">
        <v>1.45</v>
      </c>
      <c r="K78" s="3" t="n">
        <v>4.21</v>
      </c>
      <c r="L78" s="4" t="n">
        <f aca="false">L71*100</f>
        <v>1.8204</v>
      </c>
      <c r="M78" s="3" t="n">
        <f aca="false">M71/3.9</f>
        <v>4.41230769230769</v>
      </c>
      <c r="N78" s="16" t="n">
        <v>1.8</v>
      </c>
      <c r="O78" s="16" t="n">
        <v>4.27</v>
      </c>
      <c r="P78" s="16" t="n">
        <v>1.73</v>
      </c>
      <c r="Q78" s="16" t="n">
        <v>4.44</v>
      </c>
      <c r="R78" s="15" t="n">
        <v>1.83</v>
      </c>
      <c r="S78" s="4" t="n">
        <v>4.34</v>
      </c>
      <c r="T78" s="2" t="n">
        <v>1.73</v>
      </c>
      <c r="U78" s="4" t="n">
        <v>4.5</v>
      </c>
      <c r="V78" s="16" t="n">
        <v>1.92</v>
      </c>
      <c r="W78" s="16" t="n">
        <v>4.51</v>
      </c>
      <c r="X78" s="16" t="n">
        <v>1.78</v>
      </c>
      <c r="Y78" s="16" t="n">
        <v>4.58</v>
      </c>
      <c r="Z78" s="16" t="n">
        <v>1.8</v>
      </c>
      <c r="AA78" s="16" t="n">
        <v>4.54</v>
      </c>
      <c r="AB78" s="2" t="n">
        <v>1.81</v>
      </c>
      <c r="AC78" s="3" t="n">
        <v>4.49</v>
      </c>
    </row>
    <row r="79" s="29" customFormat="true" ht="15" hidden="false" customHeight="false" outlineLevel="0" collapsed="false">
      <c r="B79" s="32" t="s">
        <v>33</v>
      </c>
      <c r="C79" s="31" t="s">
        <v>34</v>
      </c>
      <c r="D79" s="29" t="s">
        <v>35</v>
      </c>
      <c r="E79" s="29" t="s">
        <v>36</v>
      </c>
      <c r="F79" s="32" t="s">
        <v>33</v>
      </c>
      <c r="G79" s="29" t="s">
        <v>34</v>
      </c>
      <c r="H79" s="32" t="s">
        <v>37</v>
      </c>
      <c r="I79" s="29" t="s">
        <v>34</v>
      </c>
      <c r="J79" s="32" t="s">
        <v>35</v>
      </c>
      <c r="K79" s="31" t="s">
        <v>34</v>
      </c>
      <c r="L79" s="29" t="s">
        <v>35</v>
      </c>
      <c r="M79" s="31" t="s">
        <v>34</v>
      </c>
      <c r="N79" s="29" t="s">
        <v>37</v>
      </c>
      <c r="O79" s="29" t="s">
        <v>34</v>
      </c>
      <c r="P79" s="32" t="s">
        <v>35</v>
      </c>
      <c r="Q79" s="29" t="s">
        <v>34</v>
      </c>
      <c r="R79" s="32" t="s">
        <v>33</v>
      </c>
      <c r="S79" s="29" t="s">
        <v>34</v>
      </c>
      <c r="T79" s="32" t="s">
        <v>35</v>
      </c>
      <c r="U79" s="29" t="s">
        <v>36</v>
      </c>
      <c r="V79" s="32" t="s">
        <v>35</v>
      </c>
      <c r="W79" s="29" t="s">
        <v>36</v>
      </c>
      <c r="X79" s="32" t="s">
        <v>35</v>
      </c>
      <c r="Y79" s="29" t="s">
        <v>36</v>
      </c>
      <c r="Z79" s="32" t="s">
        <v>35</v>
      </c>
      <c r="AA79" s="29" t="s">
        <v>36</v>
      </c>
      <c r="AB79" s="32" t="s">
        <v>33</v>
      </c>
      <c r="AC79" s="31" t="s">
        <v>36</v>
      </c>
    </row>
    <row r="80" s="4" customFormat="true" ht="15" hidden="false" customHeight="false" outlineLevel="0" collapsed="false">
      <c r="B80" s="2" t="n">
        <v>0.1</v>
      </c>
      <c r="C80" s="3" t="n">
        <v>0.51</v>
      </c>
      <c r="D80" s="16" t="n">
        <v>0.063</v>
      </c>
      <c r="E80" s="16" t="n">
        <v>0.21</v>
      </c>
      <c r="F80" s="2" t="n">
        <v>0.124</v>
      </c>
      <c r="G80" s="4" t="n">
        <v>0.31</v>
      </c>
      <c r="H80" s="15" t="n">
        <v>0.105</v>
      </c>
      <c r="I80" s="4" t="n">
        <v>0.435</v>
      </c>
      <c r="J80" s="15" t="n">
        <v>0.1</v>
      </c>
      <c r="K80" s="3" t="n">
        <v>0.399</v>
      </c>
      <c r="L80" s="16" t="n">
        <f aca="false">L73*100</f>
        <v>0.0556309266505601</v>
      </c>
      <c r="M80" s="3" t="n">
        <f aca="false">M73/3.9</f>
        <v>0.250620531656076</v>
      </c>
      <c r="N80" s="16" t="n">
        <v>0.097</v>
      </c>
      <c r="O80" s="16" t="n">
        <v>0.429</v>
      </c>
      <c r="P80" s="16" t="n">
        <v>0.088</v>
      </c>
      <c r="Q80" s="16" t="n">
        <v>0.204</v>
      </c>
      <c r="R80" s="15" t="n">
        <v>0.102</v>
      </c>
      <c r="S80" s="4" t="n">
        <v>0.26</v>
      </c>
      <c r="T80" s="2" t="n">
        <v>0.06</v>
      </c>
      <c r="U80" s="4" t="n">
        <v>0.36</v>
      </c>
      <c r="V80" s="16" t="n">
        <v>0.17</v>
      </c>
      <c r="W80" s="16" t="n">
        <v>0.31</v>
      </c>
      <c r="X80" s="16" t="n">
        <v>0.09</v>
      </c>
      <c r="Y80" s="16" t="n">
        <v>0.26</v>
      </c>
      <c r="Z80" s="16" t="n">
        <v>0.07</v>
      </c>
      <c r="AA80" s="16" t="n">
        <v>0.19</v>
      </c>
      <c r="AB80" s="15" t="n">
        <v>0.097</v>
      </c>
      <c r="AC80" s="3" t="n">
        <v>0.474</v>
      </c>
      <c r="AN80" s="16"/>
    </row>
    <row r="81" s="4" customFormat="true" ht="15" hidden="false" customHeight="false" outlineLevel="0" collapsed="false">
      <c r="B81" s="2"/>
      <c r="C81" s="3"/>
      <c r="F81" s="2"/>
      <c r="H81" s="2"/>
      <c r="J81" s="2"/>
      <c r="K81" s="3"/>
      <c r="M81" s="3"/>
      <c r="R81" s="2"/>
      <c r="T81" s="2"/>
      <c r="AJ81" s="2"/>
      <c r="AK81" s="3"/>
    </row>
    <row r="82" s="4" customFormat="true" ht="15" hidden="false" customHeight="false" outlineLevel="0" collapsed="false">
      <c r="B82" s="2"/>
      <c r="C82" s="3"/>
      <c r="F82" s="2"/>
      <c r="H82" s="2"/>
      <c r="J82" s="2"/>
      <c r="K82" s="3"/>
      <c r="M82" s="3"/>
      <c r="R82" s="2"/>
      <c r="T82" s="2"/>
      <c r="AJ82" s="2"/>
      <c r="AK82" s="3"/>
    </row>
    <row r="83" s="29" customFormat="true" ht="15" hidden="false" customHeight="false" outlineLevel="0" collapsed="false">
      <c r="B83" s="33" t="s">
        <v>38</v>
      </c>
      <c r="C83" s="33"/>
      <c r="D83" s="33" t="s">
        <v>38</v>
      </c>
      <c r="E83" s="33"/>
      <c r="F83" s="33" t="s">
        <v>38</v>
      </c>
      <c r="G83" s="33"/>
      <c r="H83" s="33" t="s">
        <v>38</v>
      </c>
      <c r="I83" s="33"/>
      <c r="J83" s="33" t="s">
        <v>38</v>
      </c>
      <c r="K83" s="33"/>
      <c r="L83" s="33" t="s">
        <v>38</v>
      </c>
      <c r="M83" s="33"/>
      <c r="N83" s="33" t="s">
        <v>38</v>
      </c>
      <c r="O83" s="33"/>
      <c r="P83" s="33" t="s">
        <v>38</v>
      </c>
      <c r="Q83" s="33"/>
      <c r="R83" s="33" t="s">
        <v>38</v>
      </c>
      <c r="S83" s="33"/>
      <c r="T83" s="33" t="s">
        <v>38</v>
      </c>
      <c r="U83" s="33"/>
      <c r="V83" s="33" t="s">
        <v>38</v>
      </c>
      <c r="W83" s="33"/>
      <c r="X83" s="33" t="s">
        <v>38</v>
      </c>
      <c r="Y83" s="33"/>
      <c r="Z83" s="33" t="s">
        <v>38</v>
      </c>
      <c r="AA83" s="33"/>
      <c r="AJ83" s="32"/>
      <c r="AK83" s="31"/>
    </row>
    <row r="84" s="4" customFormat="true" ht="15" hidden="false" customHeight="false" outlineLevel="0" collapsed="false">
      <c r="B84" s="34" t="n">
        <v>8.53735E-009</v>
      </c>
      <c r="C84" s="35" t="n">
        <v>0</v>
      </c>
      <c r="D84" s="4" t="n">
        <v>0.27469</v>
      </c>
      <c r="E84" s="4" t="n">
        <v>0.93213</v>
      </c>
      <c r="F84" s="2" t="n">
        <v>0.2349</v>
      </c>
      <c r="G84" s="4" t="n">
        <v>0.5913</v>
      </c>
      <c r="H84" s="2" t="n">
        <v>0.49477</v>
      </c>
      <c r="I84" s="4" t="n">
        <v>0.8271</v>
      </c>
      <c r="J84" s="36" t="n">
        <v>0.00020083</v>
      </c>
      <c r="K84" s="37" t="n">
        <v>0.01185</v>
      </c>
      <c r="L84" s="38" t="n">
        <v>0.85255</v>
      </c>
      <c r="M84" s="39" t="n">
        <v>0.12019</v>
      </c>
      <c r="N84" s="4" t="n">
        <v>0.63915</v>
      </c>
      <c r="O84" s="4" t="n">
        <v>0.97301</v>
      </c>
      <c r="P84" s="40" t="n">
        <v>0.129</v>
      </c>
      <c r="Q84" s="40" t="n">
        <v>0.66743</v>
      </c>
      <c r="R84" s="2" t="n">
        <v>0.7436</v>
      </c>
      <c r="S84" s="4" t="n">
        <v>0.34643</v>
      </c>
      <c r="T84" s="2" t="n">
        <v>0.05663</v>
      </c>
      <c r="U84" s="4" t="n">
        <v>0.87702</v>
      </c>
      <c r="V84" s="4" t="n">
        <v>0.31391</v>
      </c>
      <c r="W84" s="4" t="n">
        <v>0.8545</v>
      </c>
      <c r="X84" s="4" t="n">
        <v>0.55891</v>
      </c>
      <c r="Y84" s="4" t="n">
        <v>0.40059</v>
      </c>
      <c r="Z84" s="4" t="n">
        <v>0.86587</v>
      </c>
      <c r="AA84" s="4" t="n">
        <v>0.67351</v>
      </c>
      <c r="AJ84" s="2"/>
      <c r="AK84" s="3"/>
    </row>
    <row r="85" s="4" customFormat="true" ht="15" hidden="false" customHeight="false" outlineLevel="0" collapsed="false">
      <c r="B85" s="2"/>
      <c r="C85" s="3"/>
      <c r="F85" s="2"/>
      <c r="H85" s="2"/>
      <c r="J85" s="2"/>
      <c r="K85" s="3"/>
      <c r="M85" s="3"/>
      <c r="R85" s="2"/>
      <c r="AB85" s="2"/>
      <c r="AJ85" s="2"/>
      <c r="AK85" s="3"/>
    </row>
    <row r="86" s="29" customFormat="true" ht="15" hidden="false" customHeight="false" outlineLevel="0" collapsed="false">
      <c r="B86" s="33" t="s">
        <v>39</v>
      </c>
      <c r="C86" s="33"/>
      <c r="D86" s="33" t="s">
        <v>39</v>
      </c>
      <c r="E86" s="33"/>
      <c r="F86" s="33" t="s">
        <v>39</v>
      </c>
      <c r="G86" s="33"/>
      <c r="H86" s="33" t="s">
        <v>40</v>
      </c>
      <c r="I86" s="33"/>
      <c r="J86" s="33" t="s">
        <v>40</v>
      </c>
      <c r="K86" s="33"/>
      <c r="L86" s="33" t="s">
        <v>40</v>
      </c>
      <c r="M86" s="33"/>
      <c r="N86" s="33" t="s">
        <v>41</v>
      </c>
      <c r="O86" s="33"/>
      <c r="P86" s="33" t="s">
        <v>41</v>
      </c>
      <c r="Q86" s="33"/>
      <c r="V86" s="41"/>
      <c r="W86" s="41"/>
      <c r="Z86" s="32"/>
      <c r="AB86" s="32"/>
      <c r="AJ86" s="32"/>
      <c r="AK86" s="31"/>
    </row>
    <row r="87" s="4" customFormat="true" ht="15" hidden="false" customHeight="false" outlineLevel="0" collapsed="false">
      <c r="B87" s="34" t="n">
        <v>9.18533E-009</v>
      </c>
      <c r="C87" s="35" t="n">
        <v>0</v>
      </c>
      <c r="D87" s="4" t="n">
        <v>0.23081</v>
      </c>
      <c r="E87" s="4" t="n">
        <v>0.20357</v>
      </c>
      <c r="F87" s="2" t="n">
        <v>0.15657</v>
      </c>
      <c r="G87" s="4" t="n">
        <v>0.05896</v>
      </c>
      <c r="H87" s="2" t="n">
        <v>0.60558</v>
      </c>
      <c r="I87" s="4" t="n">
        <v>0.93305</v>
      </c>
      <c r="J87" s="36" t="n">
        <v>0.000456936</v>
      </c>
      <c r="K87" s="37" t="n">
        <v>0.00577</v>
      </c>
      <c r="L87" s="38" t="n">
        <v>0.17098</v>
      </c>
      <c r="M87" s="39" t="n">
        <v>0.10167</v>
      </c>
      <c r="N87" s="4" t="n">
        <v>0.19043</v>
      </c>
      <c r="O87" s="4" t="n">
        <v>0.89232</v>
      </c>
      <c r="P87" s="40" t="n">
        <v>0.06026</v>
      </c>
      <c r="Q87" s="40" t="n">
        <v>0.42157</v>
      </c>
      <c r="V87" s="40"/>
      <c r="W87" s="40"/>
      <c r="Z87" s="2"/>
      <c r="AB87" s="2"/>
      <c r="AJ87" s="2"/>
      <c r="AK87" s="3"/>
    </row>
    <row r="88" s="4" customFormat="true" ht="15" hidden="false" customHeight="false" outlineLevel="0" collapsed="false">
      <c r="B88" s="2"/>
      <c r="C88" s="3"/>
      <c r="F88" s="2"/>
      <c r="H88" s="2"/>
      <c r="J88" s="2"/>
      <c r="K88" s="3"/>
      <c r="M88" s="3"/>
      <c r="Z88" s="2"/>
      <c r="AB88" s="2"/>
      <c r="AJ88" s="2"/>
      <c r="AK88" s="3"/>
      <c r="AS88" s="3"/>
    </row>
    <row r="89" s="4" customFormat="true" ht="15" hidden="false" customHeight="false" outlineLevel="0" collapsed="false">
      <c r="B89" s="33" t="s">
        <v>42</v>
      </c>
      <c r="C89" s="33"/>
      <c r="F89" s="33" t="s">
        <v>43</v>
      </c>
      <c r="G89" s="33"/>
      <c r="H89" s="33" t="s">
        <v>42</v>
      </c>
      <c r="I89" s="33"/>
      <c r="J89" s="33" t="s">
        <v>44</v>
      </c>
      <c r="K89" s="33"/>
      <c r="L89" s="33" t="s">
        <v>43</v>
      </c>
      <c r="M89" s="33"/>
      <c r="N89" s="33" t="s">
        <v>42</v>
      </c>
      <c r="O89" s="33"/>
      <c r="P89" s="33" t="s">
        <v>43</v>
      </c>
      <c r="Q89" s="33"/>
      <c r="R89" s="2"/>
      <c r="Z89" s="2"/>
      <c r="AB89" s="2"/>
      <c r="AJ89" s="2"/>
      <c r="AK89" s="3"/>
      <c r="AS89" s="3"/>
    </row>
    <row r="90" s="4" customFormat="true" ht="15" hidden="false" customHeight="false" outlineLevel="0" collapsed="false">
      <c r="B90" s="34" t="n">
        <v>8.57092E-009</v>
      </c>
      <c r="C90" s="35" t="n">
        <v>0</v>
      </c>
      <c r="F90" s="4" t="n">
        <v>0.24131</v>
      </c>
      <c r="G90" s="4" t="n">
        <v>0.24403</v>
      </c>
      <c r="H90" s="4" t="n">
        <v>0.91999</v>
      </c>
      <c r="I90" s="4" t="n">
        <v>0.55186</v>
      </c>
      <c r="J90" s="36" t="n">
        <v>9.74763E-005</v>
      </c>
      <c r="K90" s="42" t="n">
        <v>3.56248E-005</v>
      </c>
      <c r="L90" s="4" t="n">
        <v>0.65844</v>
      </c>
      <c r="M90" s="3" t="n">
        <v>0.10567</v>
      </c>
      <c r="N90" s="4" t="n">
        <v>0.70506</v>
      </c>
      <c r="O90" s="4" t="n">
        <v>0.44878</v>
      </c>
      <c r="P90" s="2" t="n">
        <v>0.1695</v>
      </c>
      <c r="Q90" s="4" t="n">
        <v>0.1384</v>
      </c>
      <c r="R90" s="2"/>
      <c r="Z90" s="2"/>
      <c r="AB90" s="2"/>
      <c r="AJ90" s="2"/>
      <c r="AK90" s="3"/>
      <c r="AS90" s="3"/>
    </row>
    <row r="91" s="4" customFormat="true" ht="15" hidden="false" customHeight="false" outlineLevel="0" collapsed="false">
      <c r="B91" s="2"/>
      <c r="C91" s="3"/>
      <c r="J91" s="2"/>
      <c r="K91" s="3"/>
      <c r="M91" s="3"/>
      <c r="P91" s="2"/>
      <c r="R91" s="2"/>
      <c r="Z91" s="2"/>
      <c r="AB91" s="2"/>
      <c r="AJ91" s="2"/>
      <c r="AK91" s="3"/>
      <c r="AS91" s="3"/>
      <c r="AU91" s="3"/>
    </row>
    <row r="92" s="4" customFormat="true" ht="15" hidden="false" customHeight="false" outlineLevel="0" collapsed="false">
      <c r="B92" s="2"/>
      <c r="C92" s="43"/>
      <c r="J92" s="33" t="s">
        <v>43</v>
      </c>
      <c r="K92" s="33"/>
      <c r="L92" s="33" t="s">
        <v>42</v>
      </c>
      <c r="M92" s="33"/>
      <c r="P92" s="2"/>
      <c r="R92" s="2"/>
      <c r="Z92" s="2"/>
      <c r="AB92" s="2"/>
      <c r="AJ92" s="2"/>
      <c r="AK92" s="3"/>
      <c r="AS92" s="3"/>
      <c r="AU92" s="3"/>
    </row>
    <row r="93" s="4" customFormat="true" ht="15" hidden="false" customHeight="false" outlineLevel="0" collapsed="false">
      <c r="B93" s="2"/>
      <c r="C93" s="3"/>
      <c r="J93" s="36" t="n">
        <v>8.29625E-005</v>
      </c>
      <c r="K93" s="35" t="n">
        <v>0.00143</v>
      </c>
      <c r="L93" s="4" t="n">
        <v>0.38914</v>
      </c>
      <c r="M93" s="3" t="n">
        <v>0.3934</v>
      </c>
      <c r="P93" s="2"/>
      <c r="R93" s="2"/>
      <c r="Z93" s="2"/>
      <c r="AB93" s="2"/>
      <c r="AJ93" s="2"/>
      <c r="AK93" s="3"/>
    </row>
    <row r="94" s="4" customFormat="true" ht="15" hidden="false" customHeight="false" outlineLevel="0" collapsed="false">
      <c r="B94" s="2"/>
      <c r="C94" s="3"/>
      <c r="J94" s="2"/>
      <c r="K94" s="3"/>
      <c r="M94" s="3"/>
      <c r="P94" s="2"/>
      <c r="R94" s="2"/>
      <c r="Z94" s="2"/>
      <c r="AB94" s="2"/>
      <c r="AJ94" s="2"/>
      <c r="AK94" s="3"/>
    </row>
    <row r="95" s="4" customFormat="true" ht="15" hidden="false" customHeight="false" outlineLevel="0" collapsed="false">
      <c r="B95" s="2"/>
      <c r="C95" s="3"/>
      <c r="J95" s="2"/>
      <c r="K95" s="3"/>
      <c r="M95" s="3"/>
      <c r="P95" s="2"/>
      <c r="R95" s="2"/>
      <c r="Z95" s="2"/>
      <c r="AB95" s="2"/>
      <c r="AJ95" s="2"/>
      <c r="AK95" s="3"/>
    </row>
    <row r="96" s="4" customFormat="true" ht="15" hidden="false" customHeight="false" outlineLevel="0" collapsed="false">
      <c r="B96" s="2"/>
      <c r="C96" s="3"/>
      <c r="J96" s="2"/>
      <c r="K96" s="3"/>
      <c r="M96" s="3"/>
      <c r="P96" s="2"/>
      <c r="R96" s="2"/>
      <c r="Z96" s="2"/>
      <c r="AB96" s="2"/>
      <c r="AJ96" s="2"/>
      <c r="AK96" s="3"/>
    </row>
    <row r="97" s="4" customFormat="true" ht="15" hidden="false" customHeight="false" outlineLevel="0" collapsed="false">
      <c r="B97" s="2"/>
      <c r="C97" s="3"/>
      <c r="J97" s="2"/>
      <c r="K97" s="3"/>
      <c r="M97" s="3"/>
      <c r="P97" s="2"/>
      <c r="R97" s="2"/>
      <c r="Z97" s="2"/>
      <c r="AB97" s="2"/>
      <c r="AJ97" s="2"/>
      <c r="AK97" s="3"/>
    </row>
    <row r="98" s="4" customFormat="true" ht="15" hidden="false" customHeight="false" outlineLevel="0" collapsed="false">
      <c r="B98" s="2"/>
      <c r="C98" s="3"/>
      <c r="J98" s="2"/>
      <c r="K98" s="3"/>
      <c r="M98" s="3"/>
      <c r="P98" s="2"/>
      <c r="R98" s="2"/>
      <c r="Z98" s="2"/>
      <c r="AB98" s="2"/>
      <c r="AJ98" s="2"/>
      <c r="AK98" s="3"/>
    </row>
    <row r="99" s="4" customFormat="true" ht="15" hidden="false" customHeight="false" outlineLevel="0" collapsed="false">
      <c r="B99" s="2"/>
      <c r="C99" s="3"/>
      <c r="J99" s="2"/>
      <c r="K99" s="3"/>
      <c r="M99" s="3"/>
      <c r="P99" s="2"/>
      <c r="R99" s="2"/>
      <c r="Z99" s="2"/>
      <c r="AB99" s="2"/>
      <c r="AJ99" s="2"/>
      <c r="AK99" s="3"/>
    </row>
    <row r="100" s="4" customFormat="true" ht="15" hidden="false" customHeight="false" outlineLevel="0" collapsed="false">
      <c r="B100" s="2"/>
      <c r="C100" s="3"/>
      <c r="J100" s="2"/>
      <c r="K100" s="3"/>
      <c r="M100" s="3"/>
      <c r="P100" s="2"/>
      <c r="R100" s="2"/>
      <c r="Z100" s="2"/>
      <c r="AB100" s="2"/>
      <c r="AJ100" s="2"/>
      <c r="AK100" s="3"/>
    </row>
    <row r="101" s="4" customFormat="true" ht="15" hidden="false" customHeight="false" outlineLevel="0" collapsed="false">
      <c r="B101" s="2"/>
      <c r="C101" s="3"/>
      <c r="J101" s="2"/>
      <c r="K101" s="3"/>
      <c r="M101" s="3"/>
      <c r="P101" s="2"/>
      <c r="R101" s="2"/>
      <c r="Z101" s="2"/>
      <c r="AB101" s="2"/>
      <c r="AJ101" s="2"/>
      <c r="AK101" s="3"/>
    </row>
    <row r="102" s="6" customFormat="true" ht="15.75" hidden="false" customHeight="false" outlineLevel="0" collapsed="false">
      <c r="B102" s="44"/>
      <c r="C102" s="45"/>
      <c r="J102" s="44"/>
      <c r="K102" s="45"/>
      <c r="M102" s="45"/>
      <c r="P102" s="44"/>
      <c r="R102" s="44"/>
      <c r="Z102" s="44"/>
      <c r="AB102" s="44"/>
      <c r="AJ102" s="44"/>
      <c r="AK102" s="45"/>
    </row>
    <row r="103" customFormat="false" ht="15" hidden="false" customHeight="false" outlineLevel="0" collapsed="false">
      <c r="L103" s="4"/>
    </row>
    <row r="104" customFormat="false" ht="15" hidden="false" customHeight="false" outlineLevel="0" collapsed="false">
      <c r="L104" s="4"/>
    </row>
    <row r="105" customFormat="false" ht="15" hidden="false" customHeight="false" outlineLevel="0" collapsed="false">
      <c r="L105" s="4"/>
    </row>
    <row r="106" customFormat="false" ht="15" hidden="false" customHeight="false" outlineLevel="0" collapsed="false">
      <c r="L106" s="4"/>
    </row>
    <row r="107" customFormat="false" ht="15" hidden="false" customHeight="false" outlineLevel="0" collapsed="false">
      <c r="L107" s="4"/>
    </row>
    <row r="108" customFormat="false" ht="15" hidden="false" customHeight="false" outlineLevel="0" collapsed="false">
      <c r="L108" s="4"/>
    </row>
    <row r="109" customFormat="false" ht="15" hidden="false" customHeight="false" outlineLevel="0" collapsed="false">
      <c r="L109" s="4"/>
    </row>
    <row r="110" customFormat="false" ht="15" hidden="false" customHeight="false" outlineLevel="0" collapsed="false">
      <c r="L110" s="4"/>
    </row>
    <row r="111" customFormat="false" ht="15" hidden="false" customHeight="false" outlineLevel="0" collapsed="false">
      <c r="L111" s="4"/>
    </row>
    <row r="112" customFormat="false" ht="15" hidden="false" customHeight="false" outlineLevel="0" collapsed="false">
      <c r="L112" s="4"/>
    </row>
    <row r="113" customFormat="false" ht="15" hidden="false" customHeight="false" outlineLevel="0" collapsed="false">
      <c r="L113" s="4"/>
    </row>
    <row r="114" customFormat="false" ht="15" hidden="false" customHeight="false" outlineLevel="0" collapsed="false">
      <c r="L114" s="4"/>
    </row>
    <row r="115" customFormat="false" ht="15" hidden="false" customHeight="false" outlineLevel="0" collapsed="false">
      <c r="L115" s="4"/>
    </row>
    <row r="116" customFormat="false" ht="15" hidden="false" customHeight="false" outlineLevel="0" collapsed="false">
      <c r="L116" s="4"/>
    </row>
    <row r="117" customFormat="false" ht="15" hidden="false" customHeight="false" outlineLevel="0" collapsed="false">
      <c r="L117" s="4"/>
    </row>
    <row r="118" customFormat="false" ht="15" hidden="false" customHeight="false" outlineLevel="0" collapsed="false">
      <c r="L118" s="4"/>
    </row>
    <row r="119" customFormat="false" ht="15" hidden="false" customHeight="false" outlineLevel="0" collapsed="false">
      <c r="L119" s="4"/>
    </row>
    <row r="120" customFormat="false" ht="15" hidden="false" customHeight="false" outlineLevel="0" collapsed="false">
      <c r="L120" s="4"/>
    </row>
    <row r="121" customFormat="false" ht="15" hidden="false" customHeight="false" outlineLevel="0" collapsed="false">
      <c r="L121" s="4"/>
    </row>
    <row r="122" customFormat="false" ht="15" hidden="false" customHeight="false" outlineLevel="0" collapsed="false">
      <c r="L122" s="4"/>
    </row>
    <row r="123" customFormat="false" ht="15" hidden="false" customHeight="false" outlineLevel="0" collapsed="false">
      <c r="L123" s="4"/>
    </row>
    <row r="124" customFormat="false" ht="15" hidden="false" customHeight="false" outlineLevel="0" collapsed="false">
      <c r="L124" s="4"/>
    </row>
    <row r="125" customFormat="false" ht="15" hidden="false" customHeight="false" outlineLevel="0" collapsed="false">
      <c r="L125" s="4"/>
    </row>
    <row r="126" customFormat="false" ht="15" hidden="false" customHeight="false" outlineLevel="0" collapsed="false">
      <c r="L126" s="4"/>
    </row>
    <row r="127" customFormat="false" ht="15" hidden="false" customHeight="false" outlineLevel="0" collapsed="false">
      <c r="L127" s="4"/>
    </row>
    <row r="128" customFormat="false" ht="15" hidden="false" customHeight="false" outlineLevel="0" collapsed="false">
      <c r="L128" s="4"/>
    </row>
    <row r="129" customFormat="false" ht="15" hidden="false" customHeight="false" outlineLevel="0" collapsed="false">
      <c r="L129" s="4"/>
    </row>
    <row r="130" customFormat="false" ht="15" hidden="false" customHeight="false" outlineLevel="0" collapsed="false">
      <c r="L130" s="4"/>
    </row>
    <row r="131" customFormat="false" ht="15" hidden="false" customHeight="false" outlineLevel="0" collapsed="false">
      <c r="L131" s="4"/>
    </row>
    <row r="132" customFormat="false" ht="15" hidden="false" customHeight="false" outlineLevel="0" collapsed="false">
      <c r="L132" s="4"/>
    </row>
    <row r="133" customFormat="false" ht="15" hidden="false" customHeight="false" outlineLevel="0" collapsed="false">
      <c r="L133" s="4"/>
    </row>
    <row r="134" customFormat="false" ht="15" hidden="false" customHeight="false" outlineLevel="0" collapsed="false">
      <c r="L134" s="4"/>
    </row>
    <row r="135" customFormat="false" ht="15" hidden="false" customHeight="false" outlineLevel="0" collapsed="false">
      <c r="L135" s="4"/>
    </row>
    <row r="136" customFormat="false" ht="15" hidden="false" customHeight="false" outlineLevel="0" collapsed="false">
      <c r="L136" s="4"/>
    </row>
    <row r="137" customFormat="false" ht="15" hidden="false" customHeight="false" outlineLevel="0" collapsed="false">
      <c r="L137" s="4"/>
    </row>
    <row r="138" customFormat="false" ht="15" hidden="false" customHeight="false" outlineLevel="0" collapsed="false">
      <c r="L138" s="4"/>
    </row>
    <row r="139" customFormat="false" ht="15" hidden="false" customHeight="false" outlineLevel="0" collapsed="false">
      <c r="L139" s="4"/>
    </row>
    <row r="140" customFormat="false" ht="15" hidden="false" customHeight="false" outlineLevel="0" collapsed="false">
      <c r="L140" s="4"/>
    </row>
    <row r="141" customFormat="false" ht="15" hidden="false" customHeight="false" outlineLevel="0" collapsed="false">
      <c r="L141" s="4"/>
    </row>
    <row r="142" customFormat="false" ht="15" hidden="false" customHeight="false" outlineLevel="0" collapsed="false">
      <c r="L142" s="4"/>
    </row>
    <row r="143" customFormat="false" ht="15" hidden="false" customHeight="false" outlineLevel="0" collapsed="false">
      <c r="L143" s="4"/>
    </row>
    <row r="144" customFormat="false" ht="15" hidden="false" customHeight="false" outlineLevel="0" collapsed="false">
      <c r="L144" s="4"/>
    </row>
    <row r="145" customFormat="false" ht="15" hidden="false" customHeight="false" outlineLevel="0" collapsed="false">
      <c r="L145" s="4"/>
    </row>
    <row r="146" customFormat="false" ht="15" hidden="false" customHeight="false" outlineLevel="0" collapsed="false">
      <c r="L146" s="4"/>
    </row>
    <row r="147" customFormat="false" ht="15" hidden="false" customHeight="false" outlineLevel="0" collapsed="false">
      <c r="L147" s="4"/>
    </row>
    <row r="148" customFormat="false" ht="15" hidden="false" customHeight="false" outlineLevel="0" collapsed="false">
      <c r="L148" s="4"/>
    </row>
    <row r="149" customFormat="false" ht="15" hidden="false" customHeight="false" outlineLevel="0" collapsed="false">
      <c r="L149" s="4"/>
    </row>
    <row r="150" customFormat="false" ht="15" hidden="false" customHeight="false" outlineLevel="0" collapsed="false">
      <c r="L150" s="4"/>
    </row>
    <row r="151" customFormat="false" ht="15" hidden="false" customHeight="false" outlineLevel="0" collapsed="false">
      <c r="L151" s="4"/>
    </row>
    <row r="152" customFormat="false" ht="15" hidden="false" customHeight="false" outlineLevel="0" collapsed="false">
      <c r="L152" s="4"/>
    </row>
    <row r="153" customFormat="false" ht="15" hidden="false" customHeight="false" outlineLevel="0" collapsed="false">
      <c r="L153" s="4"/>
    </row>
    <row r="154" customFormat="false" ht="15" hidden="false" customHeight="false" outlineLevel="0" collapsed="false">
      <c r="L154" s="4"/>
    </row>
    <row r="155" customFormat="false" ht="15" hidden="false" customHeight="false" outlineLevel="0" collapsed="false">
      <c r="L155" s="4"/>
    </row>
    <row r="156" customFormat="false" ht="15" hidden="false" customHeight="false" outlineLevel="0" collapsed="false">
      <c r="L156" s="4"/>
    </row>
    <row r="157" customFormat="false" ht="15" hidden="false" customHeight="false" outlineLevel="0" collapsed="false">
      <c r="L157" s="4"/>
    </row>
    <row r="158" customFormat="false" ht="15" hidden="false" customHeight="false" outlineLevel="0" collapsed="false">
      <c r="L158" s="4"/>
    </row>
    <row r="159" customFormat="false" ht="15" hidden="false" customHeight="false" outlineLevel="0" collapsed="false">
      <c r="L159" s="4"/>
    </row>
    <row r="160" customFormat="false" ht="15" hidden="false" customHeight="false" outlineLevel="0" collapsed="false">
      <c r="L160" s="4"/>
    </row>
    <row r="161" customFormat="false" ht="15" hidden="false" customHeight="false" outlineLevel="0" collapsed="false">
      <c r="L161" s="4"/>
    </row>
    <row r="162" customFormat="false" ht="15" hidden="false" customHeight="false" outlineLevel="0" collapsed="false">
      <c r="L162" s="4"/>
    </row>
    <row r="163" customFormat="false" ht="15" hidden="false" customHeight="false" outlineLevel="0" collapsed="false">
      <c r="L163" s="4"/>
    </row>
    <row r="164" customFormat="false" ht="15" hidden="false" customHeight="false" outlineLevel="0" collapsed="false">
      <c r="L164" s="4"/>
    </row>
    <row r="165" customFormat="false" ht="15" hidden="false" customHeight="false" outlineLevel="0" collapsed="false">
      <c r="L165" s="4"/>
    </row>
    <row r="166" customFormat="false" ht="15" hidden="false" customHeight="false" outlineLevel="0" collapsed="false">
      <c r="L166" s="4"/>
    </row>
    <row r="167" customFormat="false" ht="15" hidden="false" customHeight="false" outlineLevel="0" collapsed="false">
      <c r="L167" s="4"/>
    </row>
    <row r="168" customFormat="false" ht="15" hidden="false" customHeight="false" outlineLevel="0" collapsed="false">
      <c r="L168" s="4"/>
    </row>
    <row r="169" customFormat="false" ht="15" hidden="false" customHeight="false" outlineLevel="0" collapsed="false">
      <c r="L169" s="4"/>
    </row>
    <row r="170" customFormat="false" ht="15" hidden="false" customHeight="false" outlineLevel="0" collapsed="false">
      <c r="L170" s="4"/>
    </row>
    <row r="171" customFormat="false" ht="15" hidden="false" customHeight="false" outlineLevel="0" collapsed="false">
      <c r="L171" s="4"/>
    </row>
    <row r="172" customFormat="false" ht="15" hidden="false" customHeight="false" outlineLevel="0" collapsed="false">
      <c r="L172" s="4"/>
    </row>
    <row r="173" customFormat="false" ht="15" hidden="false" customHeight="false" outlineLevel="0" collapsed="false">
      <c r="L173" s="4"/>
    </row>
    <row r="174" customFormat="false" ht="15" hidden="false" customHeight="false" outlineLevel="0" collapsed="false">
      <c r="L174" s="4"/>
    </row>
    <row r="175" customFormat="false" ht="15" hidden="false" customHeight="false" outlineLevel="0" collapsed="false">
      <c r="L175" s="4"/>
    </row>
    <row r="176" customFormat="false" ht="15" hidden="false" customHeight="false" outlineLevel="0" collapsed="false">
      <c r="L176" s="4"/>
    </row>
    <row r="177" customFormat="false" ht="15" hidden="false" customHeight="false" outlineLevel="0" collapsed="false">
      <c r="L177" s="4"/>
    </row>
    <row r="178" customFormat="false" ht="15" hidden="false" customHeight="false" outlineLevel="0" collapsed="false">
      <c r="L178" s="4"/>
    </row>
    <row r="179" customFormat="false" ht="15" hidden="false" customHeight="false" outlineLevel="0" collapsed="false">
      <c r="L179" s="4"/>
    </row>
    <row r="180" customFormat="false" ht="15" hidden="false" customHeight="false" outlineLevel="0" collapsed="false">
      <c r="L180" s="4"/>
    </row>
    <row r="181" customFormat="false" ht="15" hidden="false" customHeight="false" outlineLevel="0" collapsed="false">
      <c r="L181" s="4"/>
    </row>
    <row r="182" customFormat="false" ht="15" hidden="false" customHeight="false" outlineLevel="0" collapsed="false">
      <c r="L182" s="4"/>
    </row>
    <row r="183" customFormat="false" ht="15" hidden="false" customHeight="false" outlineLevel="0" collapsed="false">
      <c r="L183" s="4"/>
    </row>
  </sheetData>
  <mergeCells count="60"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N3:AO3"/>
    <mergeCell ref="B68:C68"/>
    <mergeCell ref="D68:E68"/>
    <mergeCell ref="F68:G68"/>
    <mergeCell ref="H68:I68"/>
    <mergeCell ref="J68:K68"/>
    <mergeCell ref="L68:M68"/>
    <mergeCell ref="N68:O68"/>
    <mergeCell ref="P68:Q68"/>
    <mergeCell ref="R68:S68"/>
    <mergeCell ref="T68:U68"/>
    <mergeCell ref="V68:W68"/>
    <mergeCell ref="X68:Y68"/>
    <mergeCell ref="Z68:AA68"/>
    <mergeCell ref="AB68:AC68"/>
    <mergeCell ref="AN68:AO68"/>
    <mergeCell ref="B83:C83"/>
    <mergeCell ref="D83:E83"/>
    <mergeCell ref="F83:G83"/>
    <mergeCell ref="H83:I83"/>
    <mergeCell ref="J83:K83"/>
    <mergeCell ref="L83:M83"/>
    <mergeCell ref="N83:O83"/>
    <mergeCell ref="P83:Q83"/>
    <mergeCell ref="R83:S83"/>
    <mergeCell ref="T83:U83"/>
    <mergeCell ref="V83:W83"/>
    <mergeCell ref="X83:Y83"/>
    <mergeCell ref="Z83:AA83"/>
    <mergeCell ref="B86:C86"/>
    <mergeCell ref="D86:E86"/>
    <mergeCell ref="F86:G86"/>
    <mergeCell ref="H86:I86"/>
    <mergeCell ref="J86:K86"/>
    <mergeCell ref="L86:M86"/>
    <mergeCell ref="N86:O86"/>
    <mergeCell ref="P86:Q86"/>
    <mergeCell ref="B89:C89"/>
    <mergeCell ref="F89:G89"/>
    <mergeCell ref="H89:I89"/>
    <mergeCell ref="J89:K89"/>
    <mergeCell ref="L89:M89"/>
    <mergeCell ref="N89:O89"/>
    <mergeCell ref="P89:Q89"/>
    <mergeCell ref="J92:K92"/>
    <mergeCell ref="L92:M9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8T13:50:44Z</dcterms:created>
  <dc:creator>Hallier, Benjamin</dc:creator>
  <dc:description/>
  <dc:language>en-US</dc:language>
  <cp:lastModifiedBy>Heiko Harten</cp:lastModifiedBy>
  <dcterms:modified xsi:type="dcterms:W3CDTF">2016-10-30T15:38:05Z</dcterms:modified>
  <cp:revision>0</cp:revision>
  <dc:subject/>
  <dc:title/>
</cp:coreProperties>
</file>